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 activeTab="2"/>
  </bookViews>
  <sheets>
    <sheet name="AsA conten" sheetId="1" r:id="rId1"/>
    <sheet name="GalLDH GalDH " sheetId="2" r:id="rId2"/>
    <sheet name="MDHAR" sheetId="4" r:id="rId3"/>
  </sheets>
  <externalReferences>
    <externalReference r:id="rId4"/>
    <externalReference r:id="rId5"/>
    <externalReference r:id="rId6"/>
    <externalReference r:id="rId7"/>
  </externalReferences>
  <calcPr calcId="144525"/>
</workbook>
</file>

<file path=xl/calcChain.xml><?xml version="1.0" encoding="utf-8"?>
<calcChain xmlns="http://schemas.openxmlformats.org/spreadsheetml/2006/main">
  <c r="E30" i="4" l="1"/>
  <c r="F30" i="4" s="1"/>
  <c r="G30" i="4" s="1"/>
  <c r="H30" i="4" s="1"/>
  <c r="E29" i="4"/>
  <c r="F29" i="4" s="1"/>
  <c r="G29" i="4" s="1"/>
  <c r="H29" i="4" s="1"/>
  <c r="E28" i="4"/>
  <c r="F28" i="4" s="1"/>
  <c r="G28" i="4" s="1"/>
  <c r="E25" i="4"/>
  <c r="F25" i="4" s="1"/>
  <c r="G25" i="4" s="1"/>
  <c r="H25" i="4" s="1"/>
  <c r="E24" i="4"/>
  <c r="F24" i="4" s="1"/>
  <c r="G24" i="4" s="1"/>
  <c r="H24" i="4" s="1"/>
  <c r="E23" i="4"/>
  <c r="F23" i="4" s="1"/>
  <c r="G23" i="4" s="1"/>
  <c r="E20" i="4"/>
  <c r="F20" i="4" s="1"/>
  <c r="G20" i="4" s="1"/>
  <c r="H20" i="4" s="1"/>
  <c r="E19" i="4"/>
  <c r="F19" i="4" s="1"/>
  <c r="G19" i="4" s="1"/>
  <c r="H19" i="4" s="1"/>
  <c r="E18" i="4"/>
  <c r="F18" i="4" s="1"/>
  <c r="G18" i="4" s="1"/>
  <c r="E15" i="4"/>
  <c r="F15" i="4" s="1"/>
  <c r="G15" i="4" s="1"/>
  <c r="H15" i="4" s="1"/>
  <c r="E14" i="4"/>
  <c r="F14" i="4" s="1"/>
  <c r="G14" i="4" s="1"/>
  <c r="H14" i="4" s="1"/>
  <c r="E13" i="4"/>
  <c r="F13" i="4" s="1"/>
  <c r="G13" i="4" s="1"/>
  <c r="E10" i="4"/>
  <c r="F10" i="4" s="1"/>
  <c r="G10" i="4" s="1"/>
  <c r="H10" i="4" s="1"/>
  <c r="E9" i="4"/>
  <c r="F9" i="4" s="1"/>
  <c r="G9" i="4" s="1"/>
  <c r="H9" i="4" s="1"/>
  <c r="E8" i="4"/>
  <c r="F8" i="4" s="1"/>
  <c r="G8" i="4" s="1"/>
  <c r="E5" i="4"/>
  <c r="F5" i="4" s="1"/>
  <c r="G5" i="4" s="1"/>
  <c r="H5" i="4" s="1"/>
  <c r="E4" i="4"/>
  <c r="F4" i="4" s="1"/>
  <c r="G4" i="4" s="1"/>
  <c r="H4" i="4" s="1"/>
  <c r="E3" i="4"/>
  <c r="F3" i="4" s="1"/>
  <c r="G3" i="4" s="1"/>
  <c r="H23" i="4" l="1"/>
  <c r="G27" i="4"/>
  <c r="H27" i="4" s="1"/>
  <c r="G26" i="4"/>
  <c r="H26" i="4" s="1"/>
  <c r="H3" i="4"/>
  <c r="G7" i="4"/>
  <c r="H7" i="4" s="1"/>
  <c r="G6" i="4"/>
  <c r="H6" i="4" s="1"/>
  <c r="H13" i="4"/>
  <c r="G17" i="4"/>
  <c r="H17" i="4" s="1"/>
  <c r="G16" i="4"/>
  <c r="H16" i="4" s="1"/>
  <c r="H8" i="4"/>
  <c r="G12" i="4"/>
  <c r="H12" i="4" s="1"/>
  <c r="G11" i="4"/>
  <c r="H11" i="4" s="1"/>
  <c r="H18" i="4"/>
  <c r="G22" i="4"/>
  <c r="H22" i="4" s="1"/>
  <c r="G21" i="4"/>
  <c r="H21" i="4" s="1"/>
  <c r="H28" i="4"/>
  <c r="G32" i="4"/>
  <c r="H32" i="4" s="1"/>
  <c r="G31" i="4"/>
  <c r="H31" i="4" s="1"/>
</calcChain>
</file>

<file path=xl/sharedStrings.xml><?xml version="1.0" encoding="utf-8"?>
<sst xmlns="http://schemas.openxmlformats.org/spreadsheetml/2006/main" count="409" uniqueCount="93">
  <si>
    <t>红灯</t>
  </si>
  <si>
    <t>AsA(ug/gFW)</t>
  </si>
  <si>
    <t>AsA(mg/100gFW)</t>
  </si>
  <si>
    <t>T-AsA(ug/gFW)</t>
  </si>
  <si>
    <t>T-AsA(mg/100gFW)</t>
  </si>
  <si>
    <t>DHA(mg/100gFW)</t>
  </si>
  <si>
    <t>AsA/DHA</t>
  </si>
  <si>
    <t>H1</t>
  </si>
  <si>
    <t>Average</t>
  </si>
  <si>
    <t xml:space="preserve"> </t>
  </si>
  <si>
    <t>H2</t>
  </si>
  <si>
    <t>H3</t>
  </si>
  <si>
    <t>H4</t>
  </si>
  <si>
    <t>H5</t>
  </si>
  <si>
    <t>H6</t>
  </si>
  <si>
    <t>0d</t>
  </si>
  <si>
    <t>10d</t>
  </si>
  <si>
    <t>20d</t>
  </si>
  <si>
    <t>30d</t>
  </si>
  <si>
    <t>40d</t>
  </si>
  <si>
    <t>50d</t>
  </si>
  <si>
    <t>60.65±2.48</t>
  </si>
  <si>
    <t>37.82±2.81</t>
  </si>
  <si>
    <t>33.69±1.03</t>
  </si>
  <si>
    <t>25.21±1.21</t>
  </si>
  <si>
    <t>23.31±2.95</t>
  </si>
  <si>
    <t>34.27±0.89</t>
  </si>
  <si>
    <t>40.33±1.93</t>
  </si>
  <si>
    <t>29.13±2.7</t>
  </si>
  <si>
    <t>26.23±1.54</t>
  </si>
  <si>
    <t>23.53±1.65</t>
  </si>
  <si>
    <t>21.03±2.86</t>
  </si>
  <si>
    <t>29.43±0.79</t>
  </si>
  <si>
    <t>21.32±1.58</t>
  </si>
  <si>
    <t>8.67±0.72</t>
  </si>
  <si>
    <t>7.46±1.31</t>
  </si>
  <si>
    <t>1.68±0.91</t>
  </si>
  <si>
    <t>2.28±0.89</t>
  </si>
  <si>
    <t>4.48±1.16</t>
  </si>
  <si>
    <t>mg/100gFW</t>
  </si>
  <si>
    <t>g</t>
  </si>
  <si>
    <t>T-AsA</t>
  </si>
  <si>
    <t>AsA</t>
  </si>
  <si>
    <t>DHA</t>
  </si>
  <si>
    <t>误差1</t>
  </si>
  <si>
    <t>误差2</t>
  </si>
  <si>
    <t>误差3</t>
  </si>
  <si>
    <t>误差4</t>
  </si>
  <si>
    <t>AsA单果积累量</t>
  </si>
  <si>
    <t>T-AsA单果积累量</t>
  </si>
  <si>
    <t>积累量</t>
  </si>
  <si>
    <t>mg单果积累量</t>
  </si>
  <si>
    <t>单果积累量</t>
  </si>
  <si>
    <t>a</t>
  </si>
  <si>
    <t>.</t>
  </si>
  <si>
    <t>e</t>
  </si>
  <si>
    <t>b</t>
  </si>
  <si>
    <t>bc</t>
  </si>
  <si>
    <t>d</t>
  </si>
  <si>
    <t>c</t>
  </si>
  <si>
    <t>cd</t>
  </si>
  <si>
    <t>GalLDH</t>
  </si>
  <si>
    <t>GalDH</t>
  </si>
  <si>
    <t>0min</t>
  </si>
  <si>
    <t>1min</t>
  </si>
  <si>
    <t>ΔA550</t>
  </si>
  <si>
    <t>U.g-1FW</t>
  </si>
  <si>
    <t>GalLDH(U.g-1FW)</t>
  </si>
  <si>
    <t>GalDH(U.g-1FW)</t>
  </si>
  <si>
    <t>编号</t>
  </si>
  <si>
    <t>DHAR</t>
  </si>
  <si>
    <t>ΔA340</t>
  </si>
  <si>
    <t>ΔA265</t>
  </si>
  <si>
    <t>MDHAR</t>
    <phoneticPr fontId="3" type="noConversion"/>
  </si>
  <si>
    <t>GR</t>
  </si>
  <si>
    <t>注：红灯H1称0.14g,滨库B4称0.16g</t>
  </si>
  <si>
    <t>APX</t>
  </si>
  <si>
    <t>ΔA290</t>
  </si>
  <si>
    <t xml:space="preserve"> U.g-1FW</t>
  </si>
  <si>
    <t xml:space="preserve">  </t>
  </si>
  <si>
    <t>红灯</t>
    <phoneticPr fontId="3" type="noConversion"/>
  </si>
  <si>
    <t>MDHAR(U.g-1FW)</t>
  </si>
  <si>
    <t>DHAR(U.g-1FW)</t>
  </si>
  <si>
    <t>GR(U.g-1FW)</t>
  </si>
  <si>
    <t>APX(U.g-1FW)</t>
  </si>
  <si>
    <t>MDHAR酶</t>
  </si>
  <si>
    <t>de</t>
  </si>
  <si>
    <t xml:space="preserve">    </t>
  </si>
  <si>
    <t>weight</t>
    <phoneticPr fontId="1" type="noConversion"/>
  </si>
  <si>
    <t>SD1</t>
    <phoneticPr fontId="1" type="noConversion"/>
  </si>
  <si>
    <t xml:space="preserve">SD </t>
    <phoneticPr fontId="1" type="noConversion"/>
  </si>
  <si>
    <t>SD</t>
    <phoneticPr fontId="1" type="noConversion"/>
  </si>
  <si>
    <t>0.16g，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name val="宋体"/>
      <family val="3"/>
      <charset val="134"/>
    </font>
    <font>
      <sz val="9"/>
      <name val="宋体"/>
      <family val="3"/>
      <charset val="134"/>
    </font>
    <font>
      <sz val="12"/>
      <color indexed="10"/>
      <name val="宋体"/>
      <family val="3"/>
      <charset val="134"/>
    </font>
    <font>
      <vertAlign val="superscript"/>
      <sz val="12"/>
      <name val="宋体"/>
      <family val="3"/>
      <charset val="134"/>
    </font>
    <font>
      <sz val="10.5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>
      <alignment vertical="center"/>
    </xf>
  </cellStyleXfs>
  <cellXfs count="6">
    <xf numFmtId="0" fontId="0" fillId="0" borderId="0" xfId="0"/>
    <xf numFmtId="0" fontId="2" fillId="0" borderId="0" xfId="1" applyFont="1">
      <alignment vertical="center"/>
    </xf>
    <xf numFmtId="0" fontId="2" fillId="0" borderId="0" xfId="1">
      <alignment vertical="center"/>
    </xf>
    <xf numFmtId="0" fontId="4" fillId="0" borderId="0" xfId="1" applyFont="1">
      <alignment vertical="center"/>
    </xf>
    <xf numFmtId="0" fontId="5" fillId="0" borderId="0" xfId="1" applyNumberFormat="1" applyFont="1">
      <alignment vertical="center"/>
    </xf>
    <xf numFmtId="0" fontId="6" fillId="0" borderId="0" xfId="1" applyFont="1" applyAlignment="1">
      <alignment horizontal="center"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4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3.xml"/><Relationship Id="rId11" Type="http://schemas.openxmlformats.org/officeDocument/2006/relationships/calcChain" Target="calcChain.xml"/><Relationship Id="rId5" Type="http://schemas.openxmlformats.org/officeDocument/2006/relationships/externalLink" Target="externalLinks/externalLink2.xml"/><Relationship Id="rId10" Type="http://schemas.openxmlformats.org/officeDocument/2006/relationships/sharedStrings" Target="sharedStrings.xml"/><Relationship Id="rId4" Type="http://schemas.openxmlformats.org/officeDocument/2006/relationships/externalLink" Target="externalLinks/externalLink1.xml"/><Relationship Id="rId9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1226067671773585"/>
          <c:y val="5.5046035950747654E-2"/>
          <c:w val="0.75083114610673662"/>
          <c:h val="0.74006337222671847"/>
        </c:manualLayout>
      </c:layout>
      <c:lineChart>
        <c:grouping val="standard"/>
        <c:varyColors val="0"/>
        <c:ser>
          <c:idx val="0"/>
          <c:order val="0"/>
          <c:tx>
            <c:strRef>
              <c:f>[1]AsA!$N$43</c:f>
              <c:strCache>
                <c:ptCount val="1"/>
                <c:pt idx="0">
                  <c:v>AsA/DHA</c:v>
                </c:pt>
              </c:strCache>
            </c:strRef>
          </c:tx>
          <c:spPr>
            <a:ln w="12700">
              <a:solidFill>
                <a:srgbClr val="000000">
                  <a:alpha val="100000"/>
                </a:srgbClr>
              </a:solidFill>
              <a:prstDash val="solid"/>
            </a:ln>
            <a:effectLst/>
          </c:spPr>
          <c:marker>
            <c:symbol val="none"/>
          </c:marker>
          <c:dLbls>
            <c:dLbl>
              <c:idx val="0"/>
              <c:layout>
                <c:manualLayout>
                  <c:x val="-3.1008023221903463E-2"/>
                  <c:y val="-3.7047799033973122E-2"/>
                </c:manualLayout>
              </c:layout>
              <c:tx>
                <c:rich>
                  <a:bodyPr/>
                  <a:lstStyle/>
                  <a:p>
                    <a:r>
                      <a:rPr lang="en-US" sz="1200"/>
                      <a:t>e</a:t>
                    </a:r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1"/>
              <c:layout>
                <c:manualLayout>
                  <c:x val="-2.4948024948024998E-2"/>
                  <c:y val="-4.4083860683058793E-2"/>
                </c:manualLayout>
              </c:layout>
              <c:tx>
                <c:rich>
                  <a:bodyPr/>
                  <a:lstStyle/>
                  <a:p>
                    <a:r>
                      <a:rPr lang="en-US" sz="1200"/>
                      <a:t>d</a:t>
                    </a:r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2"/>
              <c:layout>
                <c:manualLayout>
                  <c:x val="-5.8212058212058264E-2"/>
                  <c:y val="-3.6809815950920248E-2"/>
                </c:manualLayout>
              </c:layout>
              <c:tx>
                <c:rich>
                  <a:bodyPr/>
                  <a:lstStyle/>
                  <a:p>
                    <a:r>
                      <a:rPr lang="en-US" sz="1200"/>
                      <a:t>d</a:t>
                    </a:r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3"/>
              <c:tx>
                <c:rich>
                  <a:bodyPr/>
                  <a:lstStyle/>
                  <a:p>
                    <a:r>
                      <a:rPr lang="en-US" sz="1200"/>
                      <a:t>a</a:t>
                    </a:r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4"/>
              <c:layout>
                <c:manualLayout>
                  <c:x val="-1.3781223083548665E-2"/>
                  <c:y val="-3.814251937347158E-2"/>
                </c:manualLayout>
              </c:layout>
              <c:tx>
                <c:rich>
                  <a:bodyPr/>
                  <a:lstStyle/>
                  <a:p>
                    <a:r>
                      <a:rPr lang="en-US" sz="1200"/>
                      <a:t>b</a:t>
                    </a:r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5"/>
              <c:layout>
                <c:manualLayout>
                  <c:x val="-2.5542466106465246E-2"/>
                  <c:y val="-1.4303444765051842E-2"/>
                </c:manualLayout>
              </c:layout>
              <c:tx>
                <c:rich>
                  <a:bodyPr/>
                  <a:lstStyle/>
                  <a:p>
                    <a:r>
                      <a:rPr lang="en-US" sz="1200"/>
                      <a:t>c</a:t>
                    </a:r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</c:dLbl>
            <c:spPr>
              <a:noFill/>
              <a:ln w="25400">
                <a:noFill/>
              </a:ln>
            </c:spPr>
            <c:txPr>
              <a:bodyPr/>
              <a:lstStyle/>
              <a:p>
                <a:pPr>
                  <a:defRPr sz="1200"/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numRef>
              <c:f>[1]AsA!$A$44:$A$49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</c:numCache>
            </c:numRef>
          </c:cat>
          <c:val>
            <c:numRef>
              <c:f>[1]AsA!$N$44:$N$49</c:f>
              <c:numCache>
                <c:formatCode>General</c:formatCode>
                <c:ptCount val="6"/>
                <c:pt idx="0">
                  <c:v>1.9847440944881889</c:v>
                </c:pt>
                <c:pt idx="1">
                  <c:v>3.3521288837744527</c:v>
                </c:pt>
                <c:pt idx="2">
                  <c:v>3.5160857908847198</c:v>
                </c:pt>
                <c:pt idx="3">
                  <c:v>14.005952380952383</c:v>
                </c:pt>
                <c:pt idx="4">
                  <c:v>9.2236842105263257</c:v>
                </c:pt>
                <c:pt idx="5">
                  <c:v>6.080578512396689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0480384"/>
        <c:axId val="190482304"/>
      </c:lineChart>
      <c:catAx>
        <c:axId val="1904803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Days after anthesis (d)</a:t>
                </a:r>
              </a:p>
            </c:rich>
          </c:tx>
          <c:layout>
            <c:manualLayout>
              <c:xMode val="edge"/>
              <c:yMode val="edge"/>
              <c:x val="0.36682251927811349"/>
              <c:y val="0.89908511436070493"/>
            </c:manualLayout>
          </c:layout>
          <c:overlay val="0"/>
          <c:spPr>
            <a:solidFill>
              <a:schemeClr val="lt1"/>
            </a:solidFill>
            <a:ln w="12700" cap="flat" cmpd="sng" algn="ctr">
              <a:noFill/>
              <a:prstDash val="solid"/>
              <a:miter lim="800000"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0" vert="horz"/>
          <a:lstStyle/>
          <a:p>
            <a:pPr>
              <a:defRPr sz="1200"/>
            </a:pPr>
            <a:endParaRPr lang="zh-CN"/>
          </a:p>
        </c:txPr>
        <c:crossAx val="190482304"/>
        <c:crosses val="autoZero"/>
        <c:auto val="1"/>
        <c:lblAlgn val="ctr"/>
        <c:lblOffset val="100"/>
        <c:tickMarkSkip val="1"/>
        <c:noMultiLvlLbl val="0"/>
      </c:catAx>
      <c:valAx>
        <c:axId val="190482304"/>
        <c:scaling>
          <c:orientation val="minMax"/>
          <c:max val="20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>
                    <a:latin typeface="+mn-lt"/>
                  </a:defRPr>
                </a:pPr>
                <a:r>
                  <a:rPr lang="en-US" sz="1200">
                    <a:latin typeface="+mn-lt"/>
                  </a:rPr>
                  <a:t>Ratio</a:t>
                </a:r>
              </a:p>
            </c:rich>
          </c:tx>
          <c:layout>
            <c:manualLayout>
              <c:xMode val="edge"/>
              <c:yMode val="edge"/>
              <c:x val="4.2254640650538834E-2"/>
              <c:y val="0.36741319835020619"/>
            </c:manualLayout>
          </c:layout>
          <c:overlay val="0"/>
          <c:spPr>
            <a:solidFill>
              <a:schemeClr val="lt1"/>
            </a:solidFill>
            <a:ln w="12700" cap="flat" cmpd="sng" algn="ctr">
              <a:noFill/>
              <a:prstDash val="solid"/>
              <a:miter lim="800000"/>
            </a:ln>
            <a:effectLst/>
          </c:spPr>
        </c:title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0" vert="horz"/>
          <a:lstStyle/>
          <a:p>
            <a:pPr>
              <a:defRPr sz="1050">
                <a:latin typeface="+mn-lt"/>
              </a:defRPr>
            </a:pPr>
            <a:endParaRPr lang="zh-CN"/>
          </a:p>
        </c:txPr>
        <c:crossAx val="190480384"/>
        <c:crosses val="autoZero"/>
        <c:crossBetween val="between"/>
        <c:majorUnit val="2"/>
      </c:valAx>
      <c:spPr>
        <a:solidFill>
          <a:schemeClr val="bg1"/>
        </a:solidFill>
        <a:ln w="9525" cap="flat" cmpd="sng" algn="ctr">
          <a:solidFill>
            <a:schemeClr val="tx1"/>
          </a:solidFill>
          <a:prstDash val="solid"/>
          <a:miter lim="800000"/>
        </a:ln>
        <a:effectLst/>
      </c:spPr>
    </c:plotArea>
    <c:legend>
      <c:legendPos val="r"/>
      <c:layout>
        <c:manualLayout>
          <c:xMode val="edge"/>
          <c:yMode val="edge"/>
          <c:x val="0.28148066762972457"/>
          <c:y val="0.1983523632969853"/>
          <c:w val="0.31720360536328307"/>
          <c:h val="6.4220472440944892E-2"/>
        </c:manualLayout>
      </c:layout>
      <c:overlay val="0"/>
      <c:spPr>
        <a:solidFill>
          <a:srgbClr val="FFFFFF"/>
        </a:solidFill>
        <a:ln w="25400">
          <a:noFill/>
        </a:ln>
      </c:spPr>
      <c:txPr>
        <a:bodyPr/>
        <a:lstStyle/>
        <a:p>
          <a:pPr>
            <a:defRPr sz="1050"/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6350" cap="flat" cmpd="sng" algn="ctr">
      <a:noFill/>
      <a:prstDash val="solid"/>
    </a:ln>
    <a:effectLst/>
  </c:spPr>
  <c:txPr>
    <a:bodyPr/>
    <a:lstStyle/>
    <a:p>
      <a:pPr>
        <a:defRPr sz="1400" b="0" i="0" u="none" strike="noStrike" baseline="0">
          <a:solidFill>
            <a:srgbClr val="000000"/>
          </a:solidFill>
          <a:latin typeface="+mn-lt"/>
          <a:ea typeface="宋体"/>
          <a:cs typeface="宋体"/>
        </a:defRPr>
      </a:pPr>
      <a:endParaRPr lang="zh-CN"/>
    </a:p>
  </c:txPr>
  <c:printSettings>
    <c:headerFooter alignWithMargins="0"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1202529103387144"/>
          <c:y val="3.3406517615954937E-2"/>
          <c:w val="0.7684776210361568"/>
          <c:h val="0.93805314481675195"/>
        </c:manualLayout>
      </c:layout>
      <c:lineChart>
        <c:grouping val="standard"/>
        <c:varyColors val="0"/>
        <c:ser>
          <c:idx val="0"/>
          <c:order val="0"/>
          <c:tx>
            <c:strRef>
              <c:f>[1]AsA!$D$88</c:f>
              <c:strCache>
                <c:ptCount val="1"/>
                <c:pt idx="0">
                  <c:v>T-AsA</c:v>
                </c:pt>
              </c:strCache>
            </c:strRef>
          </c:tx>
          <c:spPr>
            <a:ln w="12700">
              <a:solidFill>
                <a:srgbClr val="000000">
                  <a:alpha val="100000"/>
                </a:srgbClr>
              </a:solidFill>
              <a:prstDash val="solid"/>
            </a:ln>
            <a:effectLst/>
          </c:spPr>
          <c:marker>
            <c:symbol val="diamond"/>
            <c:size val="3"/>
            <c:spPr>
              <a:solidFill>
                <a:srgbClr val="000000"/>
              </a:solidFill>
              <a:ln w="12700">
                <a:solidFill>
                  <a:srgbClr val="000000"/>
                </a:solidFill>
                <a:prstDash val="solid"/>
              </a:ln>
            </c:spPr>
          </c:marker>
          <c:dPt>
            <c:idx val="1"/>
            <c:bubble3D val="0"/>
            <c:spPr>
              <a:ln w="12700">
                <a:solidFill>
                  <a:srgbClr val="000000">
                    <a:alpha val="100000"/>
                  </a:srgbClr>
                </a:solidFill>
                <a:prstDash val="solid"/>
              </a:ln>
              <a:effectLst/>
            </c:spPr>
          </c:dPt>
          <c:dLbls>
            <c:dLbl>
              <c:idx val="0"/>
              <c:layout>
                <c:manualLayout>
                  <c:x val="-3.3619900414822816E-2"/>
                  <c:y val="-4.9066084707996734E-2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e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1"/>
              <c:layout>
                <c:manualLayout>
                  <c:x val="-2.4640657084188913E-2"/>
                  <c:y val="-4.6846846846846847E-2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d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2"/>
              <c:layout>
                <c:manualLayout>
                  <c:x val="-4.3408333852727514E-2"/>
                  <c:y val="-5.0450223277735497E-2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3"/>
              <c:layout>
                <c:manualLayout>
                  <c:x val="-3.6372274046219157E-2"/>
                  <c:y val="-6.8753037402459208E-2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4"/>
              <c:layout>
                <c:manualLayout>
                  <c:x val="-6.2176053850788442E-2"/>
                  <c:y val="-7.1521773017779691E-2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5"/>
              <c:layout>
                <c:manualLayout>
                  <c:x val="-6.2176053850788442E-2"/>
                  <c:y val="-2.6609937922370871E-2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</c:dLbl>
            <c:spPr>
              <a:noFill/>
              <a:ln w="25400">
                <a:noFill/>
              </a:ln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Dir val="y"/>
            <c:errBarType val="both"/>
            <c:errValType val="cust"/>
            <c:noEndCap val="0"/>
            <c:plus>
              <c:numRef>
                <c:f>[1]AsA!$H$89:$H$94</c:f>
                <c:numCache>
                  <c:formatCode>General</c:formatCode>
                  <c:ptCount val="6"/>
                  <c:pt idx="0">
                    <c:v>4.0000000000000001E-3</c:v>
                  </c:pt>
                  <c:pt idx="1">
                    <c:v>0.02</c:v>
                  </c:pt>
                  <c:pt idx="2">
                    <c:v>0.02</c:v>
                  </c:pt>
                  <c:pt idx="3">
                    <c:v>7.0000000000000007E-2</c:v>
                  </c:pt>
                  <c:pt idx="4">
                    <c:v>0.2</c:v>
                  </c:pt>
                  <c:pt idx="5">
                    <c:v>7.0000000000000007E-2</c:v>
                  </c:pt>
                </c:numCache>
              </c:numRef>
            </c:plus>
            <c:minus>
              <c:numRef>
                <c:f>[1]AsA!$H$89:$H$94</c:f>
                <c:numCache>
                  <c:formatCode>General</c:formatCode>
                  <c:ptCount val="6"/>
                  <c:pt idx="0">
                    <c:v>4.0000000000000001E-3</c:v>
                  </c:pt>
                  <c:pt idx="1">
                    <c:v>0.02</c:v>
                  </c:pt>
                  <c:pt idx="2">
                    <c:v>0.02</c:v>
                  </c:pt>
                  <c:pt idx="3">
                    <c:v>7.0000000000000007E-2</c:v>
                  </c:pt>
                  <c:pt idx="4">
                    <c:v>0.2</c:v>
                  </c:pt>
                  <c:pt idx="5">
                    <c:v>7.0000000000000007E-2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numRef>
              <c:f>'[2]AsA(新）'!$A$73:$A$78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</c:numCache>
            </c:numRef>
          </c:cat>
          <c:val>
            <c:numRef>
              <c:f>[1]AsA!$D$89:$D$94</c:f>
              <c:numCache>
                <c:formatCode>General</c:formatCode>
                <c:ptCount val="6"/>
                <c:pt idx="0">
                  <c:v>0.1</c:v>
                </c:pt>
                <c:pt idx="1">
                  <c:v>0.31</c:v>
                </c:pt>
                <c:pt idx="2">
                  <c:v>0.66</c:v>
                </c:pt>
                <c:pt idx="3">
                  <c:v>1.45</c:v>
                </c:pt>
                <c:pt idx="4">
                  <c:v>1.56</c:v>
                </c:pt>
                <c:pt idx="5">
                  <c:v>2.8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1]AsA!$E$88</c:f>
              <c:strCache>
                <c:ptCount val="1"/>
                <c:pt idx="0">
                  <c:v>AsA</c:v>
                </c:pt>
              </c:strCache>
            </c:strRef>
          </c:tx>
          <c:spPr>
            <a:ln w="12700">
              <a:solidFill>
                <a:srgbClr val="000000">
                  <a:alpha val="100000"/>
                </a:srgbClr>
              </a:solidFill>
              <a:prstDash val="lgDash"/>
            </a:ln>
            <a:effectLst/>
          </c:spPr>
          <c:marker>
            <c:symbol val="none"/>
          </c:marker>
          <c:dLbls>
            <c:dLbl>
              <c:idx val="0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e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1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d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2"/>
              <c:layout>
                <c:manualLayout>
                  <c:x val="-1.759014951627089E-2"/>
                  <c:y val="2.3290572819718237E-2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3"/>
              <c:layout>
                <c:manualLayout>
                  <c:x val="-2.4626209322779244E-2"/>
                  <c:y val="7.5694361664083915E-2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4"/>
              <c:layout>
                <c:manualLayout>
                  <c:x val="-2.8144239226033423E-2"/>
                  <c:y val="9.3162291278872517E-2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5"/>
              <c:layout>
                <c:manualLayout>
                  <c:x val="-2.1108179419525065E-2"/>
                  <c:y val="5.2403788844365792E-2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</c:dLbl>
            <c:spPr>
              <a:noFill/>
              <a:ln w="25400">
                <a:noFill/>
              </a:ln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Dir val="y"/>
            <c:errBarType val="both"/>
            <c:errValType val="cust"/>
            <c:noEndCap val="0"/>
            <c:plus>
              <c:numRef>
                <c:f>[1]AsA!$I$89:$I$94</c:f>
                <c:numCache>
                  <c:formatCode>General</c:formatCode>
                  <c:ptCount val="6"/>
                  <c:pt idx="0">
                    <c:v>3.0000000000000001E-3</c:v>
                  </c:pt>
                  <c:pt idx="1">
                    <c:v>0.02</c:v>
                  </c:pt>
                  <c:pt idx="2">
                    <c:v>0.03</c:v>
                  </c:pt>
                  <c:pt idx="3">
                    <c:v>0.09</c:v>
                  </c:pt>
                  <c:pt idx="4">
                    <c:v>0.19</c:v>
                  </c:pt>
                  <c:pt idx="5">
                    <c:v>7.0000000000000007E-2</c:v>
                  </c:pt>
                </c:numCache>
              </c:numRef>
            </c:plus>
            <c:minus>
              <c:numRef>
                <c:f>[1]AsA!$I$89:$I$94</c:f>
                <c:numCache>
                  <c:formatCode>General</c:formatCode>
                  <c:ptCount val="6"/>
                  <c:pt idx="0">
                    <c:v>3.0000000000000001E-3</c:v>
                  </c:pt>
                  <c:pt idx="1">
                    <c:v>0.02</c:v>
                  </c:pt>
                  <c:pt idx="2">
                    <c:v>0.03</c:v>
                  </c:pt>
                  <c:pt idx="3">
                    <c:v>0.09</c:v>
                  </c:pt>
                  <c:pt idx="4">
                    <c:v>0.19</c:v>
                  </c:pt>
                  <c:pt idx="5">
                    <c:v>7.0000000000000007E-2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numRef>
              <c:f>'[2]AsA(新）'!$A$73:$A$78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</c:numCache>
            </c:numRef>
          </c:cat>
          <c:val>
            <c:numRef>
              <c:f>[1]AsA!$E$89:$E$94</c:f>
              <c:numCache>
                <c:formatCode>General</c:formatCode>
                <c:ptCount val="6"/>
                <c:pt idx="0">
                  <c:v>7.0000000000000007E-2</c:v>
                </c:pt>
                <c:pt idx="1">
                  <c:v>0.24</c:v>
                </c:pt>
                <c:pt idx="2">
                  <c:v>0.51</c:v>
                </c:pt>
                <c:pt idx="3">
                  <c:v>1.35</c:v>
                </c:pt>
                <c:pt idx="4">
                  <c:v>1.41</c:v>
                </c:pt>
                <c:pt idx="5">
                  <c:v>2.4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1473152"/>
        <c:axId val="191474688"/>
      </c:lineChart>
      <c:catAx>
        <c:axId val="191473152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one"/>
        <c:spPr>
          <a:noFill/>
          <a:ln w="3175">
            <a:solidFill>
              <a:srgbClr val="000000">
                <a:alpha val="100000"/>
              </a:srgbClr>
            </a:solidFill>
            <a:prstDash val="solid"/>
          </a:ln>
          <a:effectLst/>
        </c:spPr>
        <c:crossAx val="191474688"/>
        <c:crosses val="autoZero"/>
        <c:auto val="1"/>
        <c:lblAlgn val="ctr"/>
        <c:lblOffset val="100"/>
        <c:tickMarkSkip val="1"/>
        <c:noMultiLvlLbl val="0"/>
      </c:catAx>
      <c:valAx>
        <c:axId val="191474688"/>
        <c:scaling>
          <c:orientation val="minMax"/>
          <c:max val="3.5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altLang="zh-CN" sz="1200" b="0" i="0" u="none" strike="noStrike" baseline="0">
                    <a:effectLst/>
                  </a:rPr>
                  <a:t>Content (mg∙Fruit</a:t>
                </a:r>
                <a:r>
                  <a:rPr lang="en-US" altLang="zh-CN" sz="1200" b="0" i="0" u="none" strike="noStrike" baseline="30000">
                    <a:effectLst/>
                  </a:rPr>
                  <a:t>-1</a:t>
                </a:r>
                <a:r>
                  <a:rPr lang="en-US" altLang="zh-CN" sz="1200" b="0" i="0" u="none" strike="noStrike" baseline="0">
                    <a:effectLst/>
                  </a:rPr>
                  <a:t>)</a:t>
                </a:r>
                <a:endParaRPr lang="en-US" altLang="zh-CN" sz="12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endParaRPr>
              </a:p>
            </c:rich>
          </c:tx>
          <c:layout>
            <c:manualLayout>
              <c:xMode val="edge"/>
              <c:yMode val="edge"/>
              <c:x val="3.1972243575094011E-2"/>
              <c:y val="0.23120081605519832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0"/>
        <c:majorTickMark val="in"/>
        <c:minorTickMark val="none"/>
        <c:tickLblPos val="nextTo"/>
        <c:spPr>
          <a:noFill/>
          <a:ln w="3175">
            <a:solidFill>
              <a:srgbClr val="000000">
                <a:alpha val="100000"/>
              </a:srgbClr>
            </a:solidFill>
            <a:prstDash val="solid"/>
          </a:ln>
          <a:effectLst/>
        </c:spPr>
        <c:txPr>
          <a:bodyPr rot="0" vert="horz"/>
          <a:lstStyle/>
          <a:p>
            <a:pPr>
              <a:defRPr sz="1050" b="0" i="0" u="none" strike="noStrike" baseline="0">
                <a:solidFill>
                  <a:srgbClr val="000000"/>
                </a:solidFill>
                <a:latin typeface="+mn-ea"/>
                <a:ea typeface="+mn-ea"/>
                <a:cs typeface="宋体"/>
              </a:defRPr>
            </a:pPr>
            <a:endParaRPr lang="zh-CN"/>
          </a:p>
        </c:txPr>
        <c:crossAx val="191473152"/>
        <c:crosses val="autoZero"/>
        <c:crossBetween val="between"/>
        <c:majorUnit val="0.5"/>
      </c:valAx>
      <c:spPr>
        <a:noFill/>
        <a:ln w="1270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32384268589117654"/>
          <c:y val="0.17994429735584361"/>
          <c:w val="0.49385245050173471"/>
          <c:h val="8.6253366800765618E-2"/>
        </c:manualLayout>
      </c:layout>
      <c:overlay val="0"/>
      <c:spPr>
        <a:solidFill>
          <a:srgbClr val="FFFFFF"/>
        </a:solidFill>
        <a:ln w="25400">
          <a:noFill/>
        </a:ln>
      </c:spPr>
      <c:txPr>
        <a:bodyPr/>
        <a:lstStyle/>
        <a:p>
          <a:pPr>
            <a:defRPr sz="1050" b="0" i="0" u="none" strike="noStrike" baseline="0">
              <a:solidFill>
                <a:srgbClr val="000000"/>
              </a:solidFill>
              <a:latin typeface="宋体" pitchFamily="2" charset="-122"/>
              <a:ea typeface="宋体" pitchFamily="2" charset="-122"/>
              <a:cs typeface="宋体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rgbClr val="FFFFFF"/>
    </a:solidFill>
    <a:ln w="6350">
      <a:noFill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宋体"/>
          <a:ea typeface="宋体"/>
          <a:cs typeface="宋体"/>
        </a:defRPr>
      </a:pPr>
      <a:endParaRPr lang="zh-CN"/>
    </a:p>
  </c:txPr>
  <c:printSettings>
    <c:headerFooter alignWithMargins="0"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1340428624817109"/>
          <c:y val="3.2995672838192526E-2"/>
          <c:w val="0.77290732251235472"/>
          <c:h val="0.91758042902864989"/>
        </c:manualLayout>
      </c:layout>
      <c:lineChart>
        <c:grouping val="standard"/>
        <c:varyColors val="0"/>
        <c:ser>
          <c:idx val="0"/>
          <c:order val="0"/>
          <c:tx>
            <c:v>T-AsA</c:v>
          </c:tx>
          <c:spPr>
            <a:ln w="12700">
              <a:solidFill>
                <a:sysClr val="windowText" lastClr="000000"/>
              </a:solidFill>
              <a:prstDash val="solid"/>
            </a:ln>
            <a:effectLst/>
          </c:spPr>
          <c:marker>
            <c:symbol val="none"/>
          </c:marker>
          <c:dLbls>
            <c:dLbl>
              <c:idx val="0"/>
              <c:layout>
                <c:manualLayout>
                  <c:x val="-1.0610076620904994E-2"/>
                  <c:y val="-2.2209562965641194E-2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1"/>
              <c:layout>
                <c:manualLayout>
                  <c:x val="-3.9894723533706905E-2"/>
                  <c:y val="-7.3640003095348544E-2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2"/>
              <c:layout>
                <c:manualLayout>
                  <c:x val="-3.9894723533706905E-2"/>
                  <c:y val="-6.0605875128918206E-2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3"/>
              <c:layout>
                <c:manualLayout>
                  <c:x val="-2.6739063962888682E-2"/>
                  <c:y val="-4.9501093646097609E-2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d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4"/>
              <c:layout>
                <c:manualLayout>
                  <c:x val="-4.4422524997730389E-2"/>
                  <c:y val="-7.6792624326554024E-2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d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5"/>
              <c:layout>
                <c:manualLayout>
                  <c:x val="-5.050480015461193E-2"/>
                  <c:y val="-4.9971953868814055E-2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b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</c:dLbl>
            <c:spPr>
              <a:noFill/>
              <a:ln w="25400">
                <a:noFill/>
              </a:ln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Dir val="y"/>
            <c:errBarType val="both"/>
            <c:errValType val="cust"/>
            <c:noEndCap val="0"/>
            <c:plus>
              <c:numRef>
                <c:f>'[2]AsA(新）'!$I$64:$I$69</c:f>
                <c:numCache>
                  <c:formatCode>General</c:formatCode>
                  <c:ptCount val="6"/>
                  <c:pt idx="0">
                    <c:v>2.48</c:v>
                  </c:pt>
                  <c:pt idx="1">
                    <c:v>2.81</c:v>
                  </c:pt>
                  <c:pt idx="2">
                    <c:v>1.03</c:v>
                  </c:pt>
                  <c:pt idx="3">
                    <c:v>1.21</c:v>
                  </c:pt>
                  <c:pt idx="4">
                    <c:v>2.95</c:v>
                  </c:pt>
                  <c:pt idx="5">
                    <c:v>0.89</c:v>
                  </c:pt>
                </c:numCache>
              </c:numRef>
            </c:plus>
            <c:minus>
              <c:numRef>
                <c:f>'[2]AsA(新）'!$I$64:$I$69</c:f>
                <c:numCache>
                  <c:formatCode>General</c:formatCode>
                  <c:ptCount val="6"/>
                  <c:pt idx="0">
                    <c:v>2.48</c:v>
                  </c:pt>
                  <c:pt idx="1">
                    <c:v>2.81</c:v>
                  </c:pt>
                  <c:pt idx="2">
                    <c:v>1.03</c:v>
                  </c:pt>
                  <c:pt idx="3">
                    <c:v>1.21</c:v>
                  </c:pt>
                  <c:pt idx="4">
                    <c:v>2.95</c:v>
                  </c:pt>
                  <c:pt idx="5">
                    <c:v>0.89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numRef>
              <c:f>'[2]AsA(新）'!$A$64:$A$69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</c:numCache>
            </c:numRef>
          </c:cat>
          <c:val>
            <c:numRef>
              <c:f>'[2]AsA(新）'!$B$64:$B$69</c:f>
              <c:numCache>
                <c:formatCode>General</c:formatCode>
                <c:ptCount val="6"/>
                <c:pt idx="0">
                  <c:v>60.65</c:v>
                </c:pt>
                <c:pt idx="1">
                  <c:v>37.82</c:v>
                </c:pt>
                <c:pt idx="2">
                  <c:v>33.69</c:v>
                </c:pt>
                <c:pt idx="3">
                  <c:v>25.21</c:v>
                </c:pt>
                <c:pt idx="4">
                  <c:v>23.31</c:v>
                </c:pt>
                <c:pt idx="5">
                  <c:v>34.270000000000003</c:v>
                </c:pt>
              </c:numCache>
            </c:numRef>
          </c:val>
          <c:smooth val="0"/>
        </c:ser>
        <c:ser>
          <c:idx val="1"/>
          <c:order val="1"/>
          <c:tx>
            <c:v>AsA</c:v>
          </c:tx>
          <c:spPr>
            <a:ln w="12700">
              <a:solidFill>
                <a:schemeClr val="tx1"/>
              </a:solidFill>
              <a:prstDash val="lgDash"/>
            </a:ln>
            <a:effectLst/>
          </c:spPr>
          <c:marker>
            <c:symbol val="none"/>
          </c:marker>
          <c:dLbls>
            <c:dLbl>
              <c:idx val="0"/>
              <c:layout>
                <c:manualLayout>
                  <c:x val="-3.8197668233764775E-2"/>
                  <c:y val="-5.867696584142984E-2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1"/>
              <c:layout>
                <c:manualLayout>
                  <c:x val="-1.7826042641925787E-2"/>
                  <c:y val="6.639347738362604E-2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2"/>
              <c:layout>
                <c:manualLayout>
                  <c:x val="-2.9427228519885957E-2"/>
                  <c:y val="6.5923054357030969E-2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b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3"/>
              <c:layout>
                <c:manualLayout>
                  <c:x val="-3.7349140583793704E-2"/>
                  <c:y val="5.6747619357820106E-2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cd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4"/>
              <c:layout>
                <c:manualLayout>
                  <c:x val="-2.2211262498865195E-2"/>
                  <c:y val="4.8042170189082953E-2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e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5"/>
              <c:layout>
                <c:manualLayout>
                  <c:x val="-1.8674570291896724E-2"/>
                  <c:y val="3.8631523676574554E-2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</c:dLbl>
            <c:spPr>
              <a:noFill/>
              <a:ln w="25400">
                <a:noFill/>
              </a:ln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Dir val="y"/>
            <c:errBarType val="both"/>
            <c:errValType val="cust"/>
            <c:noEndCap val="0"/>
            <c:plus>
              <c:numRef>
                <c:f>'[2]AsA(新）'!$J$64:$J$69</c:f>
                <c:numCache>
                  <c:formatCode>General</c:formatCode>
                  <c:ptCount val="6"/>
                  <c:pt idx="0">
                    <c:v>1.93</c:v>
                  </c:pt>
                  <c:pt idx="1">
                    <c:v>2.7</c:v>
                  </c:pt>
                  <c:pt idx="2">
                    <c:v>1.54</c:v>
                  </c:pt>
                  <c:pt idx="3">
                    <c:v>1.65</c:v>
                  </c:pt>
                  <c:pt idx="4">
                    <c:v>2.86</c:v>
                  </c:pt>
                  <c:pt idx="5">
                    <c:v>0.79</c:v>
                  </c:pt>
                </c:numCache>
              </c:numRef>
            </c:plus>
            <c:minus>
              <c:numRef>
                <c:f>'[2]AsA(新）'!$J$64:$J$69</c:f>
                <c:numCache>
                  <c:formatCode>General</c:formatCode>
                  <c:ptCount val="6"/>
                  <c:pt idx="0">
                    <c:v>1.93</c:v>
                  </c:pt>
                  <c:pt idx="1">
                    <c:v>2.7</c:v>
                  </c:pt>
                  <c:pt idx="2">
                    <c:v>1.54</c:v>
                  </c:pt>
                  <c:pt idx="3">
                    <c:v>1.65</c:v>
                  </c:pt>
                  <c:pt idx="4">
                    <c:v>2.86</c:v>
                  </c:pt>
                  <c:pt idx="5">
                    <c:v>0.79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numRef>
              <c:f>'[2]AsA(新）'!$A$64:$A$69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</c:numCache>
            </c:numRef>
          </c:cat>
          <c:val>
            <c:numRef>
              <c:f>'[2]AsA(新）'!$C$64:$C$69</c:f>
              <c:numCache>
                <c:formatCode>General</c:formatCode>
                <c:ptCount val="6"/>
                <c:pt idx="0">
                  <c:v>40.33</c:v>
                </c:pt>
                <c:pt idx="1">
                  <c:v>29.13</c:v>
                </c:pt>
                <c:pt idx="2">
                  <c:v>26.23</c:v>
                </c:pt>
                <c:pt idx="3">
                  <c:v>23.53</c:v>
                </c:pt>
                <c:pt idx="4">
                  <c:v>21.03</c:v>
                </c:pt>
                <c:pt idx="5">
                  <c:v>29.43</c:v>
                </c:pt>
              </c:numCache>
            </c:numRef>
          </c:val>
          <c:smooth val="0"/>
        </c:ser>
        <c:ser>
          <c:idx val="2"/>
          <c:order val="2"/>
          <c:tx>
            <c:v>DHA</c:v>
          </c:tx>
          <c:spPr>
            <a:ln w="12700">
              <a:solidFill>
                <a:sysClr val="windowText" lastClr="000000"/>
              </a:solidFill>
              <a:prstDash val="dash"/>
            </a:ln>
            <a:effectLst/>
          </c:spPr>
          <c:marker>
            <c:symbol val="none"/>
          </c:marker>
          <c:dLbls>
            <c:dLbl>
              <c:idx val="0"/>
              <c:layout>
                <c:manualLayout>
                  <c:x val="-3.5366922069683386E-2"/>
                  <c:y val="-4.9971516672692687E-2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1"/>
              <c:layout>
                <c:manualLayout>
                  <c:x val="-3.0275756169857022E-2"/>
                  <c:y val="-5.5053484387507907E-2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2"/>
              <c:layout>
                <c:manualLayout>
                  <c:x val="-3.6358031326738566E-2"/>
                  <c:y val="-4.9266319328921442E-2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3"/>
              <c:layout>
                <c:manualLayout>
                  <c:x val="-4.088583279076205E-2"/>
                  <c:y val="-4.5643275071120981E-2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d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4"/>
              <c:layout>
                <c:manualLayout>
                  <c:x val="-4.0037305140790985E-2"/>
                  <c:y val="-5.2888926390600631E-2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d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5"/>
              <c:layout>
                <c:manualLayout>
                  <c:x val="-3.5794666890935654E-2"/>
                  <c:y val="-5.0960017103112168E-2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 altLang="zh-CN"/>
                      <a:t>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</c:dLbl>
            <c:spPr>
              <a:noFill/>
              <a:ln w="25400">
                <a:noFill/>
              </a:ln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Dir val="y"/>
            <c:errBarType val="both"/>
            <c:errValType val="cust"/>
            <c:noEndCap val="0"/>
            <c:plus>
              <c:numRef>
                <c:f>'[2]AsA(新）'!$K$64:$K$69</c:f>
                <c:numCache>
                  <c:formatCode>General</c:formatCode>
                  <c:ptCount val="6"/>
                  <c:pt idx="0">
                    <c:v>1.58</c:v>
                  </c:pt>
                  <c:pt idx="1">
                    <c:v>0.72</c:v>
                  </c:pt>
                  <c:pt idx="2">
                    <c:v>1.31</c:v>
                  </c:pt>
                  <c:pt idx="3">
                    <c:v>0.91</c:v>
                  </c:pt>
                  <c:pt idx="4">
                    <c:v>0.89</c:v>
                  </c:pt>
                  <c:pt idx="5">
                    <c:v>1.1599999999999999</c:v>
                  </c:pt>
                </c:numCache>
              </c:numRef>
            </c:plus>
            <c:minus>
              <c:numRef>
                <c:f>'[2]AsA(新）'!$K$64:$K$69</c:f>
                <c:numCache>
                  <c:formatCode>General</c:formatCode>
                  <c:ptCount val="6"/>
                  <c:pt idx="0">
                    <c:v>1.58</c:v>
                  </c:pt>
                  <c:pt idx="1">
                    <c:v>0.72</c:v>
                  </c:pt>
                  <c:pt idx="2">
                    <c:v>1.31</c:v>
                  </c:pt>
                  <c:pt idx="3">
                    <c:v>0.91</c:v>
                  </c:pt>
                  <c:pt idx="4">
                    <c:v>0.89</c:v>
                  </c:pt>
                  <c:pt idx="5">
                    <c:v>1.1599999999999999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numRef>
              <c:f>'[2]AsA(新）'!$A$64:$A$69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</c:numCache>
            </c:numRef>
          </c:cat>
          <c:val>
            <c:numRef>
              <c:f>'[2]AsA(新）'!$D$64:$D$69</c:f>
              <c:numCache>
                <c:formatCode>General</c:formatCode>
                <c:ptCount val="6"/>
                <c:pt idx="0">
                  <c:v>21.32</c:v>
                </c:pt>
                <c:pt idx="1">
                  <c:v>8.67</c:v>
                </c:pt>
                <c:pt idx="2">
                  <c:v>7.46</c:v>
                </c:pt>
                <c:pt idx="3">
                  <c:v>1.68</c:v>
                </c:pt>
                <c:pt idx="4">
                  <c:v>2.2799999999999998</c:v>
                </c:pt>
                <c:pt idx="5">
                  <c:v>4.480000000000000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4148608"/>
        <c:axId val="194174976"/>
      </c:lineChart>
      <c:catAx>
        <c:axId val="194148608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one"/>
        <c:spPr>
          <a:noFill/>
          <a:ln w="635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0" vert="horz"/>
          <a:lstStyle/>
          <a:p>
            <a:pPr>
              <a:defRPr/>
            </a:pPr>
            <a:endParaRPr lang="zh-CN"/>
          </a:p>
        </c:txPr>
        <c:crossAx val="194174976"/>
        <c:crosses val="autoZero"/>
        <c:auto val="1"/>
        <c:lblAlgn val="ctr"/>
        <c:lblOffset val="100"/>
        <c:tickMarkSkip val="1"/>
        <c:noMultiLvlLbl val="0"/>
      </c:catAx>
      <c:valAx>
        <c:axId val="194174976"/>
        <c:scaling>
          <c:orientation val="minMax"/>
          <c:max val="75"/>
          <c:min val="0"/>
        </c:scaling>
        <c:delete val="0"/>
        <c:axPos val="l"/>
        <c:title>
          <c:tx>
            <c:rich>
              <a:bodyPr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0" i="0" u="none" strike="noStrike" kern="1200" baseline="0">
                    <a:solidFill>
                      <a:srgbClr val="000000"/>
                    </a:solidFill>
                    <a:latin typeface="+mn-lt"/>
                    <a:ea typeface="Calibri"/>
                    <a:cs typeface="Calibri"/>
                  </a:defRPr>
                </a:pPr>
                <a:r>
                  <a:rPr lang="en-US" altLang="en-US" sz="1200" b="0">
                    <a:latin typeface="+mn-lt"/>
                  </a:rPr>
                  <a:t>Content (</a:t>
                </a:r>
                <a:r>
                  <a:rPr lang="en-US" altLang="zh-CN" sz="1200">
                    <a:effectLst/>
                    <a:latin typeface="+mn-lt"/>
                  </a:rPr>
                  <a:t>mg</a:t>
                </a:r>
                <a:r>
                  <a:rPr lang="en-US" altLang="zh-CN" sz="1200" b="0" i="0" u="none" strike="noStrike" baseline="0">
                    <a:effectLst/>
                  </a:rPr>
                  <a:t>∙</a:t>
                </a:r>
                <a:r>
                  <a:rPr lang="en-US" altLang="zh-CN" sz="1200">
                    <a:effectLst/>
                    <a:latin typeface="+mn-lt"/>
                  </a:rPr>
                  <a:t>1</a:t>
                </a:r>
                <a:r>
                  <a:rPr lang="en-US" altLang="zh-CN" sz="1200">
                    <a:effectLst/>
                    <a:latin typeface="+mn-lt"/>
                    <a:cs typeface="Times New Roman" pitchFamily="18" charset="0"/>
                  </a:rPr>
                  <a:t>00</a:t>
                </a:r>
                <a:r>
                  <a:rPr lang="en-US" altLang="zh-CN" sz="1200">
                    <a:effectLst/>
                    <a:latin typeface="+mn-lt"/>
                  </a:rPr>
                  <a:t>g</a:t>
                </a:r>
                <a:r>
                  <a:rPr lang="en-US" altLang="zh-CN" sz="1200" baseline="30000">
                    <a:effectLst/>
                    <a:latin typeface="+mn-lt"/>
                  </a:rPr>
                  <a:t>-1</a:t>
                </a:r>
                <a:r>
                  <a:rPr lang="en-US" altLang="zh-CN" sz="1200">
                    <a:effectLst/>
                    <a:latin typeface="+mn-lt"/>
                  </a:rPr>
                  <a:t>FW)</a:t>
                </a:r>
                <a:endParaRPr lang="zh-CN" altLang="zh-CN" sz="1200">
                  <a:effectLst/>
                  <a:latin typeface="+mn-lt"/>
                </a:endParaRPr>
              </a:p>
            </c:rich>
          </c:tx>
          <c:layout>
            <c:manualLayout>
              <c:xMode val="edge"/>
              <c:yMode val="edge"/>
              <c:x val="3.1280519643267404E-2"/>
              <c:y val="0.25229746281714782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0" vert="horz"/>
          <a:lstStyle/>
          <a:p>
            <a:pPr>
              <a:defRPr sz="1050"/>
            </a:pPr>
            <a:endParaRPr lang="zh-CN"/>
          </a:p>
        </c:txPr>
        <c:crossAx val="194148608"/>
        <c:crosses val="autoZero"/>
        <c:crossBetween val="between"/>
        <c:majorUnit val="15"/>
      </c:valAx>
      <c:spPr>
        <a:noFill/>
        <a:ln w="12700">
          <a:solidFill>
            <a:schemeClr val="dk1"/>
          </a:solidFill>
        </a:ln>
      </c:spPr>
    </c:plotArea>
    <c:legend>
      <c:legendPos val="r"/>
      <c:layout>
        <c:manualLayout>
          <c:xMode val="edge"/>
          <c:yMode val="edge"/>
          <c:x val="0.35260023531541318"/>
          <c:y val="0.10256955380577429"/>
          <c:w val="0.57947687573536066"/>
          <c:h val="9.7561242344706922E-2"/>
        </c:manualLayout>
      </c:layout>
      <c:overlay val="0"/>
      <c:spPr>
        <a:solidFill>
          <a:srgbClr val="FFFFFF"/>
        </a:solidFill>
        <a:ln w="25400">
          <a:noFill/>
        </a:ln>
      </c:spPr>
      <c:txPr>
        <a:bodyPr/>
        <a:lstStyle/>
        <a:p>
          <a:pPr>
            <a:defRPr sz="1050">
              <a:latin typeface="宋体" pitchFamily="2" charset="-122"/>
              <a:ea typeface="宋体" pitchFamily="2" charset="-122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lt1"/>
    </a:solidFill>
    <a:ln w="12700" cap="flat" cmpd="sng" algn="ctr">
      <a:noFill/>
      <a:prstDash val="solid"/>
      <a:miter lim="800000"/>
    </a:ln>
    <a:effectLst/>
  </c:spPr>
  <c:txPr>
    <a:bodyPr/>
    <a:lstStyle/>
    <a:p>
      <a:pPr>
        <a:defRPr sz="1200">
          <a:solidFill>
            <a:schemeClr val="dk1"/>
          </a:solidFill>
          <a:latin typeface="+mn-lt"/>
          <a:ea typeface="+mn-ea"/>
          <a:cs typeface="+mn-cs"/>
        </a:defRPr>
      </a:pPr>
      <a:endParaRPr lang="zh-CN"/>
    </a:p>
  </c:txPr>
  <c:printSettings>
    <c:headerFooter alignWithMargins="0"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421052631578947"/>
          <c:y val="4.8192771084337352E-2"/>
          <c:w val="0.82315789473684209"/>
          <c:h val="0.71385542168674698"/>
        </c:manualLayout>
      </c:layout>
      <c:lineChart>
        <c:grouping val="standard"/>
        <c:varyColors val="0"/>
        <c:ser>
          <c:idx val="0"/>
          <c:order val="0"/>
          <c:tx>
            <c:v>MDHAR</c:v>
          </c:tx>
          <c:spPr>
            <a:ln w="12700">
              <a:solidFill>
                <a:schemeClr val="tx1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00"/>
              </a:solidFill>
              <a:ln>
                <a:solidFill>
                  <a:schemeClr val="tx1"/>
                </a:solidFill>
                <a:prstDash val="solid"/>
              </a:ln>
            </c:spPr>
          </c:marker>
          <c:dLbls>
            <c:dLbl>
              <c:idx val="0"/>
              <c:tx>
                <c:rich>
                  <a:bodyPr/>
                  <a:lstStyle/>
                  <a:p>
                    <a:pPr>
                      <a:defRPr sz="1200" b="0" i="0" u="none" strike="noStrike" baseline="0">
                        <a:solidFill>
                          <a:srgbClr val="000000"/>
                        </a:solidFill>
                        <a:latin typeface="宋体"/>
                        <a:ea typeface="宋体"/>
                        <a:cs typeface="宋体"/>
                      </a:defRPr>
                    </a:pPr>
                    <a:r>
                      <a:rPr lang="en-US" altLang="en-US"/>
                      <a:t>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1"/>
              <c:layout>
                <c:manualLayout>
                  <c:x val="-6.491283326426304E-3"/>
                  <c:y val="-2.803971792682541E-2"/>
                </c:manualLayout>
              </c:layout>
              <c:tx>
                <c:rich>
                  <a:bodyPr/>
                  <a:lstStyle/>
                  <a:p>
                    <a:pPr>
                      <a:defRPr sz="1200" b="0" i="0" u="none" strike="noStrike" baseline="0">
                        <a:solidFill>
                          <a:srgbClr val="000000"/>
                        </a:solidFill>
                        <a:latin typeface="宋体"/>
                        <a:ea typeface="宋体"/>
                        <a:cs typeface="宋体"/>
                      </a:defRPr>
                    </a:pPr>
                    <a:r>
                      <a:rPr lang="en-US" altLang="en-US"/>
                      <a:t>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2"/>
              <c:layout>
                <c:manualLayout>
                  <c:x val="-1.3157839480591271E-2"/>
                  <c:y val="4.9934857540397788E-2"/>
                </c:manualLayout>
              </c:layout>
              <c:tx>
                <c:rich>
                  <a:bodyPr/>
                  <a:lstStyle/>
                  <a:p>
                    <a:pPr>
                      <a:defRPr sz="1200" b="0" i="0" u="none" strike="noStrike" baseline="0">
                        <a:solidFill>
                          <a:srgbClr val="000000"/>
                        </a:solidFill>
                        <a:latin typeface="宋体"/>
                        <a:ea typeface="宋体"/>
                        <a:cs typeface="宋体"/>
                      </a:defRPr>
                    </a:pPr>
                    <a:r>
                      <a:rPr lang="en-US" altLang="en-US"/>
                      <a:t>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3"/>
              <c:layout>
                <c:manualLayout>
                  <c:x val="-1.9824616659759636E-2"/>
                  <c:y val="2.440786769123738E-2"/>
                </c:manualLayout>
              </c:layout>
              <c:tx>
                <c:rich>
                  <a:bodyPr/>
                  <a:lstStyle/>
                  <a:p>
                    <a:pPr>
                      <a:defRPr sz="1200" b="0" i="0" u="none" strike="noStrike" baseline="0">
                        <a:solidFill>
                          <a:srgbClr val="000000"/>
                        </a:solidFill>
                        <a:latin typeface="宋体"/>
                        <a:ea typeface="宋体"/>
                        <a:cs typeface="宋体"/>
                      </a:defRPr>
                    </a:pPr>
                    <a:r>
                      <a:rPr lang="en-US" altLang="en-US"/>
                      <a:t>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4"/>
              <c:layout>
                <c:manualLayout>
                  <c:x val="-2.2280646498135104E-2"/>
                  <c:y val="3.0318755336305805E-2"/>
                </c:manualLayout>
              </c:layout>
              <c:tx>
                <c:rich>
                  <a:bodyPr/>
                  <a:lstStyle/>
                  <a:p>
                    <a:pPr>
                      <a:defRPr sz="1200" b="0" i="0" u="none" strike="noStrike" baseline="0">
                        <a:solidFill>
                          <a:srgbClr val="000000"/>
                        </a:solidFill>
                        <a:latin typeface="宋体"/>
                        <a:ea typeface="宋体"/>
                        <a:cs typeface="宋体"/>
                      </a:defRPr>
                    </a:pPr>
                    <a:r>
                      <a:rPr lang="en-US" altLang="en-US"/>
                      <a:t>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5"/>
              <c:tx>
                <c:rich>
                  <a:bodyPr/>
                  <a:lstStyle/>
                  <a:p>
                    <a:pPr>
                      <a:defRPr sz="1200" b="0" i="0" u="none" strike="noStrike" baseline="0">
                        <a:solidFill>
                          <a:srgbClr val="000000"/>
                        </a:solidFill>
                        <a:latin typeface="宋体"/>
                        <a:ea typeface="宋体"/>
                        <a:cs typeface="宋体"/>
                      </a:defRPr>
                    </a:pPr>
                    <a:r>
                      <a:rPr lang="en-US" altLang="en-US"/>
                      <a:t>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</c:dLbl>
            <c:spPr>
              <a:noFill/>
              <a:ln w="25400">
                <a:noFill/>
              </a:ln>
            </c:spPr>
            <c:txPr>
              <a:bodyPr/>
              <a:lstStyle/>
              <a:p>
                <a:pPr>
                  <a:defRPr sz="1550" b="0" i="0" u="none" strike="noStrike" baseline="0">
                    <a:solidFill>
                      <a:srgbClr val="000000"/>
                    </a:solidFill>
                    <a:latin typeface="宋体"/>
                    <a:ea typeface="宋体"/>
                    <a:cs typeface="宋体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Dir val="y"/>
            <c:errBarType val="both"/>
            <c:errValType val="cust"/>
            <c:noEndCap val="0"/>
            <c:plus>
              <c:numRef>
                <c:f>MDHAR!$G$35:$G$40</c:f>
                <c:numCache>
                  <c:formatCode>General</c:formatCode>
                  <c:ptCount val="6"/>
                  <c:pt idx="0">
                    <c:v>0.01</c:v>
                  </c:pt>
                  <c:pt idx="1">
                    <c:v>0.03</c:v>
                  </c:pt>
                  <c:pt idx="2">
                    <c:v>0.02</c:v>
                  </c:pt>
                  <c:pt idx="3">
                    <c:v>0.02</c:v>
                  </c:pt>
                  <c:pt idx="4">
                    <c:v>0.01</c:v>
                  </c:pt>
                  <c:pt idx="5">
                    <c:v>0.01</c:v>
                  </c:pt>
                </c:numCache>
              </c:numRef>
            </c:plus>
            <c:minus>
              <c:numRef>
                <c:f>MDHAR!$G$35:$G$40</c:f>
                <c:numCache>
                  <c:formatCode>General</c:formatCode>
                  <c:ptCount val="6"/>
                  <c:pt idx="0">
                    <c:v>0.01</c:v>
                  </c:pt>
                  <c:pt idx="1">
                    <c:v>0.03</c:v>
                  </c:pt>
                  <c:pt idx="2">
                    <c:v>0.02</c:v>
                  </c:pt>
                  <c:pt idx="3">
                    <c:v>0.02</c:v>
                  </c:pt>
                  <c:pt idx="4">
                    <c:v>0.01</c:v>
                  </c:pt>
                  <c:pt idx="5">
                    <c:v>0.01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numRef>
              <c:f>MDHAR!$B$35:$B$40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</c:numCache>
            </c:numRef>
          </c:cat>
          <c:val>
            <c:numRef>
              <c:f>MDHAR!$C$35:$C$40</c:f>
              <c:numCache>
                <c:formatCode>General</c:formatCode>
                <c:ptCount val="6"/>
                <c:pt idx="0">
                  <c:v>0.7</c:v>
                </c:pt>
                <c:pt idx="1">
                  <c:v>0.19</c:v>
                </c:pt>
                <c:pt idx="2">
                  <c:v>0.22</c:v>
                </c:pt>
                <c:pt idx="3">
                  <c:v>0.08</c:v>
                </c:pt>
                <c:pt idx="4">
                  <c:v>0.09</c:v>
                </c:pt>
                <c:pt idx="5">
                  <c:v>0.05</c:v>
                </c:pt>
              </c:numCache>
            </c:numRef>
          </c:val>
          <c:smooth val="0"/>
        </c:ser>
        <c:ser>
          <c:idx val="1"/>
          <c:order val="1"/>
          <c:tx>
            <c:v>DHAR</c:v>
          </c:tx>
          <c:spPr>
            <a:ln w="12700">
              <a:solidFill>
                <a:schemeClr val="tx1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000000"/>
              </a:solidFill>
              <a:ln>
                <a:solidFill>
                  <a:schemeClr val="tx1"/>
                </a:solidFill>
                <a:prstDash val="solid"/>
              </a:ln>
            </c:spPr>
          </c:marker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en-US"/>
                      <a:t>a</a:t>
                    </a:r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en-US"/>
                      <a:t>e</a:t>
                    </a:r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2"/>
              <c:layout>
                <c:manualLayout>
                  <c:x val="-8.9473131648018286E-3"/>
                  <c:y val="-2.8830281756949062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/>
                      <a:t>b</a:t>
                    </a:r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3"/>
              <c:layout>
                <c:manualLayout>
                  <c:x val="-5.0877745544964771E-3"/>
                  <c:y val="-2.79265091863517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/>
                      <a:t>c</a:t>
                    </a:r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4"/>
              <c:layout>
                <c:manualLayout>
                  <c:x val="-1.5964857024450895E-2"/>
                  <c:y val="-1.8890364608038446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/>
                      <a:t>cd</a:t>
                    </a:r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en-US"/>
                      <a:t>de</a:t>
                    </a:r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</c:dLbl>
            <c:spPr>
              <a:noFill/>
              <a:ln w="25400">
                <a:noFill/>
              </a:ln>
            </c:spPr>
            <c:txPr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宋体"/>
                    <a:ea typeface="宋体"/>
                    <a:cs typeface="宋体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Dir val="y"/>
            <c:errBarType val="both"/>
            <c:errValType val="cust"/>
            <c:noEndCap val="0"/>
            <c:plus>
              <c:numRef>
                <c:f>MDHAR!$H$35:$H$40</c:f>
                <c:numCache>
                  <c:formatCode>General</c:formatCode>
                  <c:ptCount val="6"/>
                  <c:pt idx="0">
                    <c:v>0.03</c:v>
                  </c:pt>
                  <c:pt idx="1">
                    <c:v>0.03</c:v>
                  </c:pt>
                  <c:pt idx="2">
                    <c:v>0.03</c:v>
                  </c:pt>
                  <c:pt idx="3">
                    <c:v>0.05</c:v>
                  </c:pt>
                  <c:pt idx="4">
                    <c:v>0.04</c:v>
                  </c:pt>
                  <c:pt idx="5">
                    <c:v>0.04</c:v>
                  </c:pt>
                </c:numCache>
              </c:numRef>
            </c:plus>
            <c:minus>
              <c:numRef>
                <c:f>MDHAR!$H$35:$H$40</c:f>
                <c:numCache>
                  <c:formatCode>General</c:formatCode>
                  <c:ptCount val="6"/>
                  <c:pt idx="0">
                    <c:v>0.03</c:v>
                  </c:pt>
                  <c:pt idx="1">
                    <c:v>0.03</c:v>
                  </c:pt>
                  <c:pt idx="2">
                    <c:v>0.03</c:v>
                  </c:pt>
                  <c:pt idx="3">
                    <c:v>0.05</c:v>
                  </c:pt>
                  <c:pt idx="4">
                    <c:v>0.04</c:v>
                  </c:pt>
                  <c:pt idx="5">
                    <c:v>0.04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numRef>
              <c:f>MDHAR!$B$35:$B$40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</c:numCache>
            </c:numRef>
          </c:cat>
          <c:val>
            <c:numRef>
              <c:f>MDHAR!$D$35:$D$40</c:f>
              <c:numCache>
                <c:formatCode>General</c:formatCode>
                <c:ptCount val="6"/>
                <c:pt idx="0">
                  <c:v>0.48</c:v>
                </c:pt>
                <c:pt idx="1">
                  <c:v>0.1</c:v>
                </c:pt>
                <c:pt idx="2">
                  <c:v>0.26</c:v>
                </c:pt>
                <c:pt idx="3">
                  <c:v>0.18</c:v>
                </c:pt>
                <c:pt idx="4">
                  <c:v>0.18</c:v>
                </c:pt>
                <c:pt idx="5">
                  <c:v>0.11</c:v>
                </c:pt>
              </c:numCache>
            </c:numRef>
          </c:val>
          <c:smooth val="0"/>
        </c:ser>
        <c:ser>
          <c:idx val="2"/>
          <c:order val="2"/>
          <c:tx>
            <c:v>GR</c:v>
          </c:tx>
          <c:spPr>
            <a:ln w="12700">
              <a:solidFill>
                <a:schemeClr val="tx1"/>
              </a:solidFill>
              <a:prstDash val="solid"/>
            </a:ln>
          </c:spPr>
          <c:marker>
            <c:symbol val="triangle"/>
            <c:size val="5"/>
            <c:spPr>
              <a:solidFill>
                <a:srgbClr val="000000"/>
              </a:solidFill>
              <a:ln>
                <a:solidFill>
                  <a:schemeClr val="tx1"/>
                </a:solidFill>
                <a:prstDash val="solid"/>
              </a:ln>
            </c:spPr>
          </c:marker>
          <c:dLbls>
            <c:dLbl>
              <c:idx val="0"/>
              <c:layout>
                <c:manualLayout>
                  <c:x val="-4.8245558778836829E-2"/>
                  <c:y val="7.8790753565442934E-3"/>
                </c:manualLayout>
              </c:layout>
              <c:tx>
                <c:rich>
                  <a:bodyPr/>
                  <a:lstStyle/>
                  <a:p>
                    <a:r>
                      <a:rPr lang="en-US" altLang="en-US"/>
                      <a:t>a</a:t>
                    </a:r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en-US"/>
                      <a:t>b</a:t>
                    </a:r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en-US"/>
                      <a:t>a</a:t>
                    </a:r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en-US"/>
                      <a:t>b</a:t>
                    </a:r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en-US"/>
                      <a:t>c</a:t>
                    </a:r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5"/>
              <c:layout>
                <c:manualLayout>
                  <c:x val="-4.7894792098356183E-2"/>
                  <c:y val="-4.9220504063498521E-3"/>
                </c:manualLayout>
              </c:layout>
              <c:tx>
                <c:rich>
                  <a:bodyPr/>
                  <a:lstStyle/>
                  <a:p>
                    <a:r>
                      <a:rPr lang="en-US" altLang="en-US"/>
                      <a:t>d</a:t>
                    </a:r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</c:dLbl>
            <c:spPr>
              <a:noFill/>
              <a:ln w="25400">
                <a:noFill/>
              </a:ln>
            </c:spPr>
            <c:txPr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宋体"/>
                    <a:ea typeface="宋体"/>
                    <a:cs typeface="宋体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Dir val="y"/>
            <c:errBarType val="both"/>
            <c:errValType val="cust"/>
            <c:noEndCap val="0"/>
            <c:plus>
              <c:numRef>
                <c:f>MDHAR!$I$35:$I$40</c:f>
                <c:numCache>
                  <c:formatCode>General</c:formatCode>
                  <c:ptCount val="6"/>
                  <c:pt idx="0">
                    <c:v>0.03</c:v>
                  </c:pt>
                  <c:pt idx="1">
                    <c:v>0.01</c:v>
                  </c:pt>
                  <c:pt idx="2">
                    <c:v>0.02</c:v>
                  </c:pt>
                  <c:pt idx="3">
                    <c:v>0.02</c:v>
                  </c:pt>
                  <c:pt idx="4">
                    <c:v>0.03</c:v>
                  </c:pt>
                  <c:pt idx="5">
                    <c:v>3.0000000000000001E-3</c:v>
                  </c:pt>
                </c:numCache>
              </c:numRef>
            </c:plus>
            <c:minus>
              <c:numRef>
                <c:f>MDHAR!$I$35:$I$40</c:f>
                <c:numCache>
                  <c:formatCode>General</c:formatCode>
                  <c:ptCount val="6"/>
                  <c:pt idx="0">
                    <c:v>0.03</c:v>
                  </c:pt>
                  <c:pt idx="1">
                    <c:v>0.01</c:v>
                  </c:pt>
                  <c:pt idx="2">
                    <c:v>0.02</c:v>
                  </c:pt>
                  <c:pt idx="3">
                    <c:v>0.02</c:v>
                  </c:pt>
                  <c:pt idx="4">
                    <c:v>0.03</c:v>
                  </c:pt>
                  <c:pt idx="5">
                    <c:v>3.0000000000000001E-3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numRef>
              <c:f>MDHAR!$B$35:$B$40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</c:numCache>
            </c:numRef>
          </c:cat>
          <c:val>
            <c:numRef>
              <c:f>MDHAR!$E$35:$E$40</c:f>
              <c:numCache>
                <c:formatCode>General</c:formatCode>
                <c:ptCount val="6"/>
                <c:pt idx="0">
                  <c:v>0.21</c:v>
                </c:pt>
                <c:pt idx="1">
                  <c:v>0.16</c:v>
                </c:pt>
                <c:pt idx="2">
                  <c:v>0.23</c:v>
                </c:pt>
                <c:pt idx="3">
                  <c:v>0.14000000000000001</c:v>
                </c:pt>
                <c:pt idx="4">
                  <c:v>0.1</c:v>
                </c:pt>
                <c:pt idx="5">
                  <c:v>0.0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4096128"/>
        <c:axId val="190841600"/>
      </c:lineChart>
      <c:catAx>
        <c:axId val="1940961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宋体"/>
                    <a:ea typeface="宋体"/>
                    <a:cs typeface="宋体"/>
                  </a:defRPr>
                </a:pPr>
                <a:r>
                  <a:rPr lang="zh-CN" altLang="en-US" sz="1150" b="0" i="0" u="none" strike="noStrike" baseline="0">
                    <a:solidFill>
                      <a:srgbClr val="000000"/>
                    </a:solidFill>
                    <a:latin typeface="宋体"/>
                    <a:ea typeface="宋体"/>
                  </a:rPr>
                  <a:t>花后天数（</a:t>
                </a:r>
                <a:r>
                  <a:rPr lang="en-US" altLang="zh-CN" sz="1150" b="0" i="0" u="none" strike="noStrike" baseline="0">
                    <a:solidFill>
                      <a:srgbClr val="000000"/>
                    </a:solidFill>
                    <a:latin typeface="宋体"/>
                    <a:ea typeface="宋体"/>
                  </a:rPr>
                  <a:t>d)</a:t>
                </a:r>
              </a:p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宋体"/>
                    <a:ea typeface="宋体"/>
                    <a:cs typeface="宋体"/>
                  </a:defRPr>
                </a:pPr>
                <a:r>
                  <a:rPr lang="en-US" altLang="zh-CN" sz="1150" b="0" i="0" u="none" strike="noStrike" baseline="0">
                    <a:solidFill>
                      <a:srgbClr val="000000"/>
                    </a:solidFill>
                    <a:latin typeface="宋体"/>
                    <a:ea typeface="宋体"/>
                  </a:rPr>
                  <a:t>Days after anthesis(d)</a:t>
                </a:r>
              </a:p>
            </c:rich>
          </c:tx>
          <c:layout>
            <c:manualLayout>
              <c:xMode val="edge"/>
              <c:yMode val="edge"/>
              <c:x val="0.40210526315789474"/>
              <c:y val="0.86746987951807231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150" b="0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  <a:endParaRPr lang="zh-CN"/>
          </a:p>
        </c:txPr>
        <c:crossAx val="190841600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9084160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宋体"/>
                    <a:ea typeface="宋体"/>
                    <a:cs typeface="宋体"/>
                  </a:defRPr>
                </a:pPr>
                <a:r>
                  <a:rPr lang="zh-CN" altLang="en-US" sz="1000" b="0" i="0" u="none" strike="noStrike" baseline="0">
                    <a:solidFill>
                      <a:srgbClr val="000000"/>
                    </a:solidFill>
                    <a:latin typeface="宋体"/>
                    <a:ea typeface="宋体"/>
                  </a:rPr>
                  <a:t>活性（</a:t>
                </a:r>
                <a:r>
                  <a:rPr lang="en-US" altLang="zh-CN" sz="1000" b="0" i="0" u="none" strike="noStrike" baseline="0">
                    <a:solidFill>
                      <a:srgbClr val="000000"/>
                    </a:solidFill>
                    <a:latin typeface="宋体"/>
                    <a:ea typeface="宋体"/>
                  </a:rPr>
                  <a:t>U.g-1FW)</a:t>
                </a:r>
              </a:p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宋体"/>
                    <a:ea typeface="宋体"/>
                    <a:cs typeface="宋体"/>
                  </a:defRPr>
                </a:pPr>
                <a:r>
                  <a:rPr lang="en-US" altLang="zh-CN" sz="1000" b="0" i="0" u="none" strike="noStrike" baseline="0">
                    <a:solidFill>
                      <a:srgbClr val="000000"/>
                    </a:solidFill>
                    <a:latin typeface="宋体"/>
                    <a:ea typeface="宋体"/>
                  </a:rPr>
                  <a:t>Activity</a:t>
                </a:r>
                <a:r>
                  <a:rPr lang="zh-CN" altLang="en-US" sz="1000" b="0" i="0" u="none" strike="noStrike" baseline="0">
                    <a:solidFill>
                      <a:srgbClr val="000000"/>
                    </a:solidFill>
                    <a:latin typeface="宋体"/>
                    <a:ea typeface="宋体"/>
                  </a:rPr>
                  <a:t>（</a:t>
                </a:r>
                <a:r>
                  <a:rPr lang="en-US" altLang="zh-CN" sz="1000" b="0" i="0" u="none" strike="noStrike" baseline="0">
                    <a:solidFill>
                      <a:srgbClr val="000000"/>
                    </a:solidFill>
                    <a:latin typeface="宋体"/>
                    <a:ea typeface="宋体"/>
                  </a:rPr>
                  <a:t>U/g∙FW</a:t>
                </a:r>
                <a:r>
                  <a:rPr lang="zh-CN" altLang="en-US" sz="1000" b="0" i="0" u="none" strike="noStrike" baseline="0">
                    <a:solidFill>
                      <a:srgbClr val="000000"/>
                    </a:solidFill>
                    <a:latin typeface="宋体"/>
                    <a:ea typeface="宋体"/>
                  </a:rPr>
                  <a:t>）</a:t>
                </a:r>
              </a:p>
            </c:rich>
          </c:tx>
          <c:layout>
            <c:manualLayout>
              <c:xMode val="edge"/>
              <c:yMode val="edge"/>
              <c:x val="3.0441552700649261E-2"/>
              <c:y val="0.40662650602409639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150" b="0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  <a:endParaRPr lang="zh-CN"/>
          </a:p>
        </c:txPr>
        <c:crossAx val="194096128"/>
        <c:crosses val="autoZero"/>
        <c:crossBetween val="between"/>
        <c:majorUnit val="0.1"/>
      </c:valAx>
      <c:spPr>
        <a:noFill/>
        <a:ln w="12700">
          <a:solidFill>
            <a:srgbClr val="00000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35578947368421054"/>
          <c:y val="0.11144578313253012"/>
          <c:w val="0.45263157894736838"/>
          <c:h val="0.14759036144578314"/>
        </c:manualLayout>
      </c:layout>
      <c:overlay val="0"/>
      <c:spPr>
        <a:solidFill>
          <a:srgbClr val="FFFFFF"/>
        </a:solidFill>
        <a:ln w="25400">
          <a:noFill/>
        </a:ln>
      </c:spPr>
      <c:txPr>
        <a:bodyPr/>
        <a:lstStyle/>
        <a:p>
          <a:pPr>
            <a:defRPr sz="1100" b="0" i="0" u="none" strike="noStrike" baseline="0">
              <a:solidFill>
                <a:srgbClr val="000000"/>
              </a:solidFill>
              <a:latin typeface="宋体"/>
              <a:ea typeface="宋体"/>
              <a:cs typeface="宋体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rgbClr val="FFFFFF"/>
    </a:solidFill>
    <a:ln w="6350">
      <a:noFill/>
    </a:ln>
  </c:spPr>
  <c:txPr>
    <a:bodyPr/>
    <a:lstStyle/>
    <a:p>
      <a:pPr>
        <a:defRPr sz="1550" b="0" i="0" u="none" strike="noStrike" baseline="0">
          <a:solidFill>
            <a:srgbClr val="000000"/>
          </a:solidFill>
          <a:latin typeface="宋体"/>
          <a:ea typeface="宋体"/>
          <a:cs typeface="宋体"/>
        </a:defRPr>
      </a:pPr>
      <a:endParaRPr lang="zh-CN"/>
    </a:p>
  </c:txPr>
  <c:printSettings>
    <c:headerFooter alignWithMargins="0"/>
    <c:pageMargins b="1" l="0.75" r="0.75" t="1" header="0.5" footer="0.5"/>
    <c:pageSetup paperSize="9" orientation="landscape"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912529550827423"/>
          <c:y val="5.3156146179401995E-2"/>
          <c:w val="0.78723404255319152"/>
          <c:h val="0.67774086378737541"/>
        </c:manualLayout>
      </c:layout>
      <c:lineChart>
        <c:grouping val="standard"/>
        <c:varyColors val="0"/>
        <c:ser>
          <c:idx val="0"/>
          <c:order val="0"/>
          <c:tx>
            <c:v>APX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circle"/>
            <c:size val="5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en-US"/>
                      <a:t>a</a:t>
                    </a:r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en-US"/>
                      <a:t>b</a:t>
                    </a:r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en-US"/>
                      <a:t>c</a:t>
                    </a:r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en-US"/>
                      <a:t>c</a:t>
                    </a:r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en-US"/>
                      <a:t>b</a:t>
                    </a:r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en-US"/>
                      <a:t>d</a:t>
                    </a:r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</c:dLbl>
            <c:spPr>
              <a:noFill/>
              <a:ln w="25400">
                <a:noFill/>
              </a:ln>
            </c:spPr>
            <c:txPr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宋体"/>
                    <a:ea typeface="宋体"/>
                    <a:cs typeface="宋体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Dir val="y"/>
            <c:errBarType val="both"/>
            <c:errValType val="cust"/>
            <c:noEndCap val="0"/>
            <c:plus>
              <c:numRef>
                <c:f>[4]APX!$D$67:$D$72</c:f>
                <c:numCache>
                  <c:formatCode>General</c:formatCode>
                  <c:ptCount val="6"/>
                  <c:pt idx="0">
                    <c:v>0.48</c:v>
                  </c:pt>
                  <c:pt idx="1">
                    <c:v>0.45</c:v>
                  </c:pt>
                  <c:pt idx="2">
                    <c:v>0.09</c:v>
                  </c:pt>
                  <c:pt idx="3">
                    <c:v>0.13</c:v>
                  </c:pt>
                  <c:pt idx="4">
                    <c:v>0.15</c:v>
                  </c:pt>
                  <c:pt idx="5">
                    <c:v>7.0000000000000007E-2</c:v>
                  </c:pt>
                </c:numCache>
              </c:numRef>
            </c:plus>
            <c:minus>
              <c:numRef>
                <c:f>[4]APX!$D$67:$D$72</c:f>
                <c:numCache>
                  <c:formatCode>General</c:formatCode>
                  <c:ptCount val="6"/>
                  <c:pt idx="0">
                    <c:v>0.48</c:v>
                  </c:pt>
                  <c:pt idx="1">
                    <c:v>0.45</c:v>
                  </c:pt>
                  <c:pt idx="2">
                    <c:v>0.09</c:v>
                  </c:pt>
                  <c:pt idx="3">
                    <c:v>0.13</c:v>
                  </c:pt>
                  <c:pt idx="4">
                    <c:v>0.15</c:v>
                  </c:pt>
                  <c:pt idx="5">
                    <c:v>7.0000000000000007E-2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numRef>
              <c:f>[4]APX!$B$67:$B$72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</c:numCache>
            </c:numRef>
          </c:cat>
          <c:val>
            <c:numRef>
              <c:f>[4]APX!$C$67:$C$72</c:f>
              <c:numCache>
                <c:formatCode>General</c:formatCode>
                <c:ptCount val="6"/>
                <c:pt idx="0">
                  <c:v>6.8</c:v>
                </c:pt>
                <c:pt idx="1">
                  <c:v>4.09</c:v>
                </c:pt>
                <c:pt idx="2">
                  <c:v>1.55</c:v>
                </c:pt>
                <c:pt idx="3">
                  <c:v>1.69</c:v>
                </c:pt>
                <c:pt idx="4">
                  <c:v>4.1500000000000004</c:v>
                </c:pt>
                <c:pt idx="5">
                  <c:v>0.8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0792064"/>
        <c:axId val="190793600"/>
      </c:lineChart>
      <c:catAx>
        <c:axId val="1907920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宋体"/>
                    <a:ea typeface="宋体"/>
                    <a:cs typeface="宋体"/>
                  </a:defRPr>
                </a:pPr>
                <a:r>
                  <a:rPr lang="zh-CN" altLang="en-US" sz="1150" b="0" i="0" u="none" strike="noStrike" baseline="0">
                    <a:solidFill>
                      <a:srgbClr val="000000"/>
                    </a:solidFill>
                    <a:latin typeface="宋体"/>
                    <a:ea typeface="宋体"/>
                  </a:rPr>
                  <a:t>花后天数（</a:t>
                </a:r>
                <a:r>
                  <a:rPr lang="en-US" altLang="zh-CN" sz="1150" b="0" i="0" u="none" strike="noStrike" baseline="0">
                    <a:solidFill>
                      <a:srgbClr val="000000"/>
                    </a:solidFill>
                    <a:latin typeface="宋体"/>
                    <a:ea typeface="宋体"/>
                  </a:rPr>
                  <a:t>d)</a:t>
                </a:r>
              </a:p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宋体"/>
                    <a:ea typeface="宋体"/>
                    <a:cs typeface="宋体"/>
                  </a:defRPr>
                </a:pPr>
                <a:r>
                  <a:rPr lang="en-US" altLang="zh-CN" sz="1150" b="0" i="0" u="none" strike="noStrike" baseline="0">
                    <a:solidFill>
                      <a:srgbClr val="000000"/>
                    </a:solidFill>
                    <a:latin typeface="宋体"/>
                    <a:ea typeface="宋体"/>
                  </a:rPr>
                  <a:t>Days after anthesis(d)</a:t>
                </a:r>
              </a:p>
            </c:rich>
          </c:tx>
          <c:layout>
            <c:manualLayout>
              <c:xMode val="edge"/>
              <c:yMode val="edge"/>
              <c:x val="0.31205673758865249"/>
              <c:y val="0.85382059800664456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0" vert="horz"/>
          <a:lstStyle/>
          <a:p>
            <a:pPr>
              <a:defRPr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90793600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9079360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宋体"/>
                    <a:ea typeface="宋体"/>
                    <a:cs typeface="宋体"/>
                  </a:defRPr>
                </a:pPr>
                <a:r>
                  <a:rPr lang="zh-CN" altLang="en-US"/>
                  <a:t>活性（</a:t>
                </a:r>
                <a:r>
                  <a:rPr lang="en-US" altLang="zh-CN"/>
                  <a:t>U/gFW)</a:t>
                </a:r>
              </a:p>
            </c:rich>
          </c:tx>
          <c:layout>
            <c:manualLayout>
              <c:xMode val="edge"/>
              <c:yMode val="edge"/>
              <c:x val="2.4353232441689472E-2"/>
              <c:y val="0.25102990033222594"/>
            </c:manualLayout>
          </c:layout>
          <c:overlay val="0"/>
          <c:spPr>
            <a:noFill/>
            <a:ln w="25400">
              <a:noFill/>
            </a:ln>
          </c:spPr>
        </c:title>
        <c:numFmt formatCode="#,##0.0_);[Red]\(#,##0.0\)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0" vert="horz"/>
          <a:lstStyle/>
          <a:p>
            <a:pPr>
              <a:defRPr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90792064"/>
        <c:crosses val="autoZero"/>
        <c:crossBetween val="between"/>
        <c:majorUnit val="1"/>
      </c:valAx>
      <c:spPr>
        <a:solidFill>
          <a:srgbClr val="FFFFFF"/>
        </a:solidFill>
        <a:ln w="12700">
          <a:solidFill>
            <a:schemeClr val="tx1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47754137115839246"/>
          <c:y val="8.6378737541528236E-2"/>
          <c:w val="0.21985815602836878"/>
          <c:h val="0.10631229235880398"/>
        </c:manualLayout>
      </c:layout>
      <c:overlay val="0"/>
      <c:spPr>
        <a:solidFill>
          <a:srgbClr val="FFFFFF"/>
        </a:solidFill>
        <a:ln w="25400">
          <a:noFill/>
        </a:ln>
      </c:spPr>
      <c:txPr>
        <a:bodyPr/>
        <a:lstStyle/>
        <a:p>
          <a:pPr>
            <a:defRPr sz="1100" b="0" i="0" u="none" strike="noStrike" baseline="0">
              <a:solidFill>
                <a:srgbClr val="000000"/>
              </a:solidFill>
              <a:latin typeface="宋体"/>
              <a:ea typeface="宋体"/>
              <a:cs typeface="宋体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rgbClr val="FFFFFF"/>
    </a:solidFill>
    <a:ln w="6350">
      <a:solidFill>
        <a:srgbClr val="FFFFFF"/>
      </a:solidFill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宋体"/>
          <a:ea typeface="宋体"/>
          <a:cs typeface="宋体"/>
        </a:defRPr>
      </a:pPr>
      <a:endParaRPr lang="zh-CN"/>
    </a:p>
  </c:txPr>
  <c:printSettings>
    <c:headerFooter alignWithMargins="0"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56</xdr:row>
      <xdr:rowOff>0</xdr:rowOff>
    </xdr:from>
    <xdr:to>
      <xdr:col>12</xdr:col>
      <xdr:colOff>419100</xdr:colOff>
      <xdr:row>93</xdr:row>
      <xdr:rowOff>152400</xdr:rowOff>
    </xdr:to>
    <xdr:grpSp>
      <xdr:nvGrpSpPr>
        <xdr:cNvPr id="9" name="组合 3"/>
        <xdr:cNvGrpSpPr>
          <a:grpSpLocks/>
        </xdr:cNvGrpSpPr>
      </xdr:nvGrpSpPr>
      <xdr:grpSpPr bwMode="auto">
        <a:xfrm>
          <a:off x="4800600" y="9601200"/>
          <a:ext cx="3848100" cy="6496050"/>
          <a:chOff x="2409825" y="8696324"/>
          <a:chExt cx="3848100" cy="6411196"/>
        </a:xfrm>
      </xdr:grpSpPr>
      <xdr:graphicFrame macro="">
        <xdr:nvGraphicFramePr>
          <xdr:cNvPr id="10" name="图表 386"/>
          <xdr:cNvGraphicFramePr>
            <a:graphicFrameLocks/>
          </xdr:cNvGraphicFramePr>
        </xdr:nvGraphicFramePr>
        <xdr:xfrm>
          <a:off x="2571750" y="12478620"/>
          <a:ext cx="3686175" cy="26289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aphicFrame macro="">
        <xdr:nvGraphicFramePr>
          <xdr:cNvPr id="11" name="图表 385"/>
          <xdr:cNvGraphicFramePr>
            <a:graphicFrameLocks/>
          </xdr:cNvGraphicFramePr>
        </xdr:nvGraphicFramePr>
        <xdr:xfrm>
          <a:off x="2581275" y="10725150"/>
          <a:ext cx="3609975" cy="2152649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graphicFrame macro="">
        <xdr:nvGraphicFramePr>
          <xdr:cNvPr id="12" name="图表 384"/>
          <xdr:cNvGraphicFramePr>
            <a:graphicFrameLocks/>
          </xdr:cNvGraphicFramePr>
        </xdr:nvGraphicFramePr>
        <xdr:xfrm>
          <a:off x="2571750" y="8696324"/>
          <a:ext cx="3590926" cy="2257425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  <xdr:sp macro="" textlink="">
        <xdr:nvSpPr>
          <xdr:cNvPr id="13" name="TextBox 12"/>
          <xdr:cNvSpPr txBox="1"/>
        </xdr:nvSpPr>
        <xdr:spPr>
          <a:xfrm>
            <a:off x="2409825" y="8724526"/>
            <a:ext cx="323850" cy="376023"/>
          </a:xfrm>
          <a:prstGeom prst="rect">
            <a:avLst/>
          </a:prstGeom>
          <a:solidFill>
            <a:schemeClr val="lt1"/>
          </a:solidFill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altLang="zh-CN" sz="1200"/>
              <a:t>A</a:t>
            </a:r>
            <a:endParaRPr lang="zh-CN" altLang="en-US" sz="1200"/>
          </a:p>
        </xdr:txBody>
      </xdr:sp>
      <xdr:sp macro="" textlink="">
        <xdr:nvSpPr>
          <xdr:cNvPr id="14" name="TextBox 13"/>
          <xdr:cNvSpPr txBox="1"/>
        </xdr:nvSpPr>
        <xdr:spPr>
          <a:xfrm>
            <a:off x="2428875" y="10858458"/>
            <a:ext cx="323850" cy="376023"/>
          </a:xfrm>
          <a:prstGeom prst="rect">
            <a:avLst/>
          </a:prstGeom>
          <a:solidFill>
            <a:schemeClr val="lt1"/>
          </a:solidFill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altLang="zh-CN" sz="1200"/>
              <a:t>B</a:t>
            </a:r>
            <a:endParaRPr lang="zh-CN" altLang="en-US" sz="1200"/>
          </a:p>
        </xdr:txBody>
      </xdr:sp>
      <xdr:sp macro="" textlink="">
        <xdr:nvSpPr>
          <xdr:cNvPr id="15" name="TextBox 14"/>
          <xdr:cNvSpPr txBox="1"/>
        </xdr:nvSpPr>
        <xdr:spPr>
          <a:xfrm>
            <a:off x="2466975" y="12663369"/>
            <a:ext cx="323850" cy="366623"/>
          </a:xfrm>
          <a:prstGeom prst="rect">
            <a:avLst/>
          </a:prstGeom>
          <a:solidFill>
            <a:schemeClr val="lt1"/>
          </a:solidFill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altLang="zh-CN" sz="1200"/>
              <a:t>C</a:t>
            </a:r>
            <a:endParaRPr lang="zh-CN" altLang="en-US" sz="1200"/>
          </a:p>
        </xdr:txBody>
      </xdr:sp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1</xdr:row>
      <xdr:rowOff>47625</xdr:rowOff>
    </xdr:from>
    <xdr:to>
      <xdr:col>4</xdr:col>
      <xdr:colOff>219075</xdr:colOff>
      <xdr:row>58</xdr:row>
      <xdr:rowOff>133350</xdr:rowOff>
    </xdr:to>
    <xdr:graphicFrame macro="">
      <xdr:nvGraphicFramePr>
        <xdr:cNvPr id="2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718100</xdr:colOff>
      <xdr:row>41</xdr:row>
      <xdr:rowOff>85725</xdr:rowOff>
    </xdr:from>
    <xdr:to>
      <xdr:col>9</xdr:col>
      <xdr:colOff>102289</xdr:colOff>
      <xdr:row>57</xdr:row>
      <xdr:rowOff>49696</xdr:rowOff>
    </xdr:to>
    <xdr:graphicFrame macro="">
      <xdr:nvGraphicFramePr>
        <xdr:cNvPr id="3" name="Chart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AsA,GSH%20(&#33258;&#21160;&#20445;&#23384;&#30340;)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&#23398;&#20064;/&#26519;&#29618;&#23454;&#39564;&#25968;&#25454;/&#29980;&#27185;&#26691;-&#35797;&#39564;&#25968;&#25454;-&#37325;&#35201;/&#29980;&#27185;&#26691;ASA&#12289;GSH.xls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GalLDH,GalDH.xls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&#20522;&#30693;&#28216;MDHAR,DHAR,GR,APX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sA"/>
      <sheetName val="GSH"/>
      <sheetName val="显著性"/>
    </sheetNames>
    <sheetDataSet>
      <sheetData sheetId="0">
        <row r="43">
          <cell r="N43" t="str">
            <v>AsA/DHA</v>
          </cell>
        </row>
        <row r="44">
          <cell r="A44">
            <v>0</v>
          </cell>
          <cell r="N44">
            <v>1.9847440944881889</v>
          </cell>
        </row>
        <row r="45">
          <cell r="A45">
            <v>10</v>
          </cell>
          <cell r="N45">
            <v>3.3521288837744527</v>
          </cell>
        </row>
        <row r="46">
          <cell r="A46">
            <v>20</v>
          </cell>
          <cell r="N46">
            <v>3.5160857908847198</v>
          </cell>
        </row>
        <row r="47">
          <cell r="A47">
            <v>30</v>
          </cell>
          <cell r="N47">
            <v>14.005952380952383</v>
          </cell>
        </row>
        <row r="48">
          <cell r="A48">
            <v>40</v>
          </cell>
          <cell r="N48">
            <v>9.2236842105263257</v>
          </cell>
        </row>
        <row r="49">
          <cell r="A49">
            <v>50</v>
          </cell>
          <cell r="N49">
            <v>6.0805785123966896</v>
          </cell>
        </row>
        <row r="88">
          <cell r="D88" t="str">
            <v>T-AsA</v>
          </cell>
          <cell r="E88" t="str">
            <v>AsA</v>
          </cell>
        </row>
        <row r="89">
          <cell r="D89">
            <v>0.1</v>
          </cell>
          <cell r="E89">
            <v>7.0000000000000007E-2</v>
          </cell>
          <cell r="H89">
            <v>4.0000000000000001E-3</v>
          </cell>
          <cell r="I89">
            <v>3.0000000000000001E-3</v>
          </cell>
        </row>
        <row r="90">
          <cell r="D90">
            <v>0.31</v>
          </cell>
          <cell r="E90">
            <v>0.24</v>
          </cell>
          <cell r="H90">
            <v>0.02</v>
          </cell>
          <cell r="I90">
            <v>0.02</v>
          </cell>
        </row>
        <row r="91">
          <cell r="D91">
            <v>0.66</v>
          </cell>
          <cell r="E91">
            <v>0.51</v>
          </cell>
          <cell r="H91">
            <v>0.02</v>
          </cell>
          <cell r="I91">
            <v>0.03</v>
          </cell>
        </row>
        <row r="92">
          <cell r="D92">
            <v>1.45</v>
          </cell>
          <cell r="E92">
            <v>1.35</v>
          </cell>
          <cell r="H92">
            <v>7.0000000000000007E-2</v>
          </cell>
          <cell r="I92">
            <v>0.09</v>
          </cell>
        </row>
        <row r="93">
          <cell r="D93">
            <v>1.56</v>
          </cell>
          <cell r="E93">
            <v>1.41</v>
          </cell>
          <cell r="H93">
            <v>0.2</v>
          </cell>
          <cell r="I93">
            <v>0.19</v>
          </cell>
        </row>
        <row r="94">
          <cell r="D94">
            <v>2.81</v>
          </cell>
          <cell r="E94">
            <v>2.41</v>
          </cell>
          <cell r="H94">
            <v>7.0000000000000007E-2</v>
          </cell>
          <cell r="I94">
            <v>7.0000000000000007E-2</v>
          </cell>
        </row>
      </sheetData>
      <sheetData sheetId="1"/>
      <sheetData sheetId="2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sA第一次"/>
      <sheetName val="标曲"/>
      <sheetName val="形态指标"/>
      <sheetName val="AsA(新）"/>
      <sheetName val="GSH"/>
    </sheetNames>
    <sheetDataSet>
      <sheetData sheetId="0"/>
      <sheetData sheetId="1"/>
      <sheetData sheetId="2"/>
      <sheetData sheetId="3">
        <row r="64">
          <cell r="A64">
            <v>0</v>
          </cell>
          <cell r="B64">
            <v>60.65</v>
          </cell>
          <cell r="C64">
            <v>40.33</v>
          </cell>
          <cell r="D64">
            <v>21.32</v>
          </cell>
          <cell r="I64">
            <v>2.48</v>
          </cell>
          <cell r="J64">
            <v>1.93</v>
          </cell>
          <cell r="K64">
            <v>1.58</v>
          </cell>
        </row>
        <row r="65">
          <cell r="A65">
            <v>10</v>
          </cell>
          <cell r="B65">
            <v>37.82</v>
          </cell>
          <cell r="C65">
            <v>29.13</v>
          </cell>
          <cell r="D65">
            <v>8.67</v>
          </cell>
          <cell r="I65">
            <v>2.81</v>
          </cell>
          <cell r="J65">
            <v>2.7</v>
          </cell>
          <cell r="K65">
            <v>0.72</v>
          </cell>
        </row>
        <row r="66">
          <cell r="A66">
            <v>20</v>
          </cell>
          <cell r="B66">
            <v>33.69</v>
          </cell>
          <cell r="C66">
            <v>26.23</v>
          </cell>
          <cell r="D66">
            <v>7.46</v>
          </cell>
          <cell r="I66">
            <v>1.03</v>
          </cell>
          <cell r="J66">
            <v>1.54</v>
          </cell>
          <cell r="K66">
            <v>1.31</v>
          </cell>
        </row>
        <row r="67">
          <cell r="A67">
            <v>30</v>
          </cell>
          <cell r="B67">
            <v>25.21</v>
          </cell>
          <cell r="C67">
            <v>23.53</v>
          </cell>
          <cell r="D67">
            <v>1.68</v>
          </cell>
          <cell r="I67">
            <v>1.21</v>
          </cell>
          <cell r="J67">
            <v>1.65</v>
          </cell>
          <cell r="K67">
            <v>0.91</v>
          </cell>
        </row>
        <row r="68">
          <cell r="A68">
            <v>40</v>
          </cell>
          <cell r="B68">
            <v>23.31</v>
          </cell>
          <cell r="C68">
            <v>21.03</v>
          </cell>
          <cell r="D68">
            <v>2.2799999999999998</v>
          </cell>
          <cell r="I68">
            <v>2.95</v>
          </cell>
          <cell r="J68">
            <v>2.86</v>
          </cell>
          <cell r="K68">
            <v>0.89</v>
          </cell>
        </row>
        <row r="69">
          <cell r="A69">
            <v>50</v>
          </cell>
          <cell r="B69">
            <v>34.270000000000003</v>
          </cell>
          <cell r="C69">
            <v>29.43</v>
          </cell>
          <cell r="D69">
            <v>4.4800000000000004</v>
          </cell>
          <cell r="I69">
            <v>0.89</v>
          </cell>
          <cell r="J69">
            <v>0.79</v>
          </cell>
          <cell r="K69">
            <v>1.1599999999999999</v>
          </cell>
        </row>
        <row r="73">
          <cell r="A73">
            <v>0</v>
          </cell>
        </row>
        <row r="74">
          <cell r="A74">
            <v>10</v>
          </cell>
        </row>
        <row r="75">
          <cell r="A75">
            <v>20</v>
          </cell>
        </row>
        <row r="76">
          <cell r="A76">
            <v>30</v>
          </cell>
        </row>
        <row r="77">
          <cell r="A77">
            <v>40</v>
          </cell>
        </row>
        <row r="78">
          <cell r="A78">
            <v>50</v>
          </cell>
        </row>
      </sheetData>
      <sheetData sheetId="4">
        <row r="42">
          <cell r="A42">
            <v>0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alLDH GalDH "/>
      <sheetName val="Sheet1"/>
    </sheetNames>
    <sheetDataSet>
      <sheetData sheetId="0">
        <row r="53">
          <cell r="E53">
            <v>0</v>
          </cell>
          <cell r="F53">
            <v>0.16</v>
          </cell>
          <cell r="G53">
            <v>7.0000000000000007E-2</v>
          </cell>
          <cell r="H53">
            <v>3.0000000000000001E-3</v>
          </cell>
          <cell r="I53">
            <v>0.01</v>
          </cell>
        </row>
        <row r="54">
          <cell r="E54">
            <v>10</v>
          </cell>
          <cell r="F54">
            <v>0.1</v>
          </cell>
          <cell r="G54">
            <v>0.06</v>
          </cell>
          <cell r="H54">
            <v>0.01</v>
          </cell>
          <cell r="I54">
            <v>0.01</v>
          </cell>
        </row>
        <row r="55">
          <cell r="E55">
            <v>20</v>
          </cell>
          <cell r="F55">
            <v>0.11</v>
          </cell>
          <cell r="G55">
            <v>0.06</v>
          </cell>
          <cell r="H55">
            <v>8.9999999999999993E-3</v>
          </cell>
          <cell r="I55">
            <v>8.0000000000000002E-3</v>
          </cell>
        </row>
        <row r="56">
          <cell r="E56">
            <v>30</v>
          </cell>
          <cell r="F56">
            <v>7.0000000000000007E-2</v>
          </cell>
          <cell r="G56">
            <v>0.08</v>
          </cell>
          <cell r="H56">
            <v>0.01</v>
          </cell>
          <cell r="I56">
            <v>0.01</v>
          </cell>
        </row>
        <row r="57">
          <cell r="E57">
            <v>40</v>
          </cell>
          <cell r="F57">
            <v>7.0000000000000007E-2</v>
          </cell>
          <cell r="G57">
            <v>0.1</v>
          </cell>
          <cell r="H57">
            <v>5.0000000000000001E-3</v>
          </cell>
          <cell r="I57">
            <v>0.01</v>
          </cell>
        </row>
        <row r="58">
          <cell r="E58">
            <v>50</v>
          </cell>
          <cell r="F58">
            <v>7.0000000000000007E-2</v>
          </cell>
          <cell r="G58">
            <v>0.09</v>
          </cell>
          <cell r="H58">
            <v>3.0000000000000001E-3</v>
          </cell>
          <cell r="I58">
            <v>8.0000000000000002E-3</v>
          </cell>
        </row>
      </sheetData>
      <sheetData sheetId="1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DHAR"/>
      <sheetName val="DHAR"/>
      <sheetName val="GR"/>
      <sheetName val="APX"/>
      <sheetName val="显著性"/>
    </sheetNames>
    <sheetDataSet>
      <sheetData sheetId="0">
        <row r="35">
          <cell r="B35">
            <v>0</v>
          </cell>
        </row>
      </sheetData>
      <sheetData sheetId="1"/>
      <sheetData sheetId="2"/>
      <sheetData sheetId="3">
        <row r="67">
          <cell r="B67">
            <v>0</v>
          </cell>
          <cell r="C67">
            <v>6.8</v>
          </cell>
          <cell r="D67">
            <v>0.48</v>
          </cell>
        </row>
        <row r="68">
          <cell r="B68">
            <v>10</v>
          </cell>
          <cell r="C68">
            <v>4.09</v>
          </cell>
          <cell r="D68">
            <v>0.45</v>
          </cell>
        </row>
        <row r="69">
          <cell r="B69">
            <v>20</v>
          </cell>
          <cell r="C69">
            <v>1.55</v>
          </cell>
          <cell r="D69">
            <v>0.09</v>
          </cell>
        </row>
        <row r="70">
          <cell r="B70">
            <v>30</v>
          </cell>
          <cell r="C70">
            <v>1.69</v>
          </cell>
          <cell r="D70">
            <v>0.13</v>
          </cell>
        </row>
        <row r="71">
          <cell r="B71">
            <v>40</v>
          </cell>
          <cell r="C71">
            <v>4.1500000000000004</v>
          </cell>
          <cell r="D71">
            <v>0.15</v>
          </cell>
        </row>
        <row r="72">
          <cell r="B72">
            <v>50</v>
          </cell>
          <cell r="C72">
            <v>0.88</v>
          </cell>
          <cell r="D72">
            <v>7.0000000000000007E-2</v>
          </cell>
        </row>
      </sheetData>
      <sheetData sheetId="4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5"/>
  <sheetViews>
    <sheetView topLeftCell="A52" workbookViewId="0">
      <selection activeCell="K56" sqref="K56"/>
    </sheetView>
  </sheetViews>
  <sheetFormatPr defaultRowHeight="13.5" x14ac:dyDescent="0.15"/>
  <sheetData>
    <row r="1" spans="1:12" x14ac:dyDescent="0.15">
      <c r="E1" t="s">
        <v>1</v>
      </c>
      <c r="F1" t="s">
        <v>2</v>
      </c>
      <c r="H1" t="s">
        <v>3</v>
      </c>
      <c r="I1" t="s">
        <v>4</v>
      </c>
      <c r="J1" t="s">
        <v>5</v>
      </c>
      <c r="K1" t="s">
        <v>6</v>
      </c>
      <c r="L1" t="s">
        <v>6</v>
      </c>
    </row>
    <row r="2" spans="1:12" x14ac:dyDescent="0.15">
      <c r="A2" t="s">
        <v>7</v>
      </c>
      <c r="B2">
        <v>0.13700000000000001</v>
      </c>
      <c r="C2">
        <v>0.254</v>
      </c>
      <c r="D2">
        <v>9.2733333333333334</v>
      </c>
      <c r="E2">
        <v>417.3</v>
      </c>
      <c r="F2">
        <v>41.730000000000004</v>
      </c>
      <c r="G2">
        <v>14.098901098901099</v>
      </c>
      <c r="H2">
        <v>634.45054945054949</v>
      </c>
      <c r="I2">
        <v>63.45</v>
      </c>
      <c r="J2">
        <v>21.72</v>
      </c>
      <c r="K2">
        <v>1.9212707182320445</v>
      </c>
      <c r="L2">
        <v>1.92</v>
      </c>
    </row>
    <row r="3" spans="1:12" x14ac:dyDescent="0.15">
      <c r="B3">
        <v>0.13500000000000001</v>
      </c>
      <c r="C3">
        <v>0.23899999999999999</v>
      </c>
      <c r="D3">
        <v>9.14</v>
      </c>
      <c r="E3">
        <v>411.3</v>
      </c>
      <c r="F3">
        <v>41.13</v>
      </c>
      <c r="G3">
        <v>13.274725274725274</v>
      </c>
      <c r="H3">
        <v>597.36263736263732</v>
      </c>
      <c r="I3">
        <v>59.74</v>
      </c>
      <c r="J3">
        <v>18.61</v>
      </c>
      <c r="K3">
        <v>2.2101020956475015</v>
      </c>
      <c r="L3">
        <v>2.21</v>
      </c>
    </row>
    <row r="4" spans="1:12" x14ac:dyDescent="0.15">
      <c r="B4">
        <v>0.125</v>
      </c>
      <c r="C4">
        <v>0.23499999999999999</v>
      </c>
      <c r="D4">
        <v>8.4733333333333327</v>
      </c>
      <c r="E4">
        <v>381.29999999999995</v>
      </c>
      <c r="F4">
        <v>38.129999999999995</v>
      </c>
      <c r="G4">
        <v>13.054945054945053</v>
      </c>
      <c r="H4">
        <v>587.47252747252742</v>
      </c>
      <c r="I4">
        <v>58.75</v>
      </c>
      <c r="J4">
        <v>20.620000000000005</v>
      </c>
      <c r="K4">
        <v>1.8491755577109596</v>
      </c>
      <c r="L4">
        <v>1.85</v>
      </c>
    </row>
    <row r="5" spans="1:12" x14ac:dyDescent="0.15">
      <c r="A5" t="s">
        <v>8</v>
      </c>
      <c r="D5" t="s">
        <v>9</v>
      </c>
      <c r="E5" t="s">
        <v>9</v>
      </c>
      <c r="F5">
        <v>40.330000000000005</v>
      </c>
      <c r="G5" t="s">
        <v>9</v>
      </c>
      <c r="H5" t="s">
        <v>9</v>
      </c>
      <c r="I5">
        <v>60.646666666666668</v>
      </c>
      <c r="J5">
        <v>20.316666666666666</v>
      </c>
      <c r="K5">
        <v>1.993516123863502</v>
      </c>
      <c r="L5">
        <v>1.99</v>
      </c>
    </row>
    <row r="6" spans="1:12" x14ac:dyDescent="0.15">
      <c r="D6" t="s">
        <v>9</v>
      </c>
      <c r="E6" t="s">
        <v>9</v>
      </c>
      <c r="F6">
        <v>1.9287301521985956</v>
      </c>
      <c r="G6" t="s">
        <v>9</v>
      </c>
      <c r="H6" t="s">
        <v>9</v>
      </c>
      <c r="I6">
        <v>2.4777072735360282</v>
      </c>
      <c r="J6">
        <v>1.5770330793402318</v>
      </c>
      <c r="K6">
        <v>0.19100141471427601</v>
      </c>
      <c r="L6">
        <v>0.19</v>
      </c>
    </row>
    <row r="7" spans="1:12" x14ac:dyDescent="0.15">
      <c r="A7" t="s">
        <v>10</v>
      </c>
      <c r="B7">
        <v>0.104</v>
      </c>
      <c r="C7">
        <v>0.16300000000000001</v>
      </c>
      <c r="D7">
        <v>7.0733333333333333</v>
      </c>
      <c r="E7">
        <v>318.3</v>
      </c>
      <c r="F7">
        <v>31.830000000000002</v>
      </c>
      <c r="G7">
        <v>9.0989010989010985</v>
      </c>
      <c r="H7">
        <v>409.45054945054943</v>
      </c>
      <c r="I7">
        <v>40.950000000000003</v>
      </c>
      <c r="J7">
        <v>9.120000000000001</v>
      </c>
      <c r="K7">
        <v>3.4901315789473681</v>
      </c>
      <c r="L7">
        <v>3.49</v>
      </c>
    </row>
    <row r="8" spans="1:12" x14ac:dyDescent="0.15">
      <c r="B8">
        <v>8.5999999999999993E-2</v>
      </c>
      <c r="C8">
        <v>0.14099999999999999</v>
      </c>
      <c r="D8">
        <v>5.8733333333333331</v>
      </c>
      <c r="E8">
        <v>264.3</v>
      </c>
      <c r="F8">
        <v>26.43</v>
      </c>
      <c r="G8">
        <v>7.8901098901098887</v>
      </c>
      <c r="H8">
        <v>355.05494505494499</v>
      </c>
      <c r="I8">
        <v>35.51</v>
      </c>
      <c r="J8">
        <v>9.0799999999999983</v>
      </c>
      <c r="K8">
        <v>2.9107929515418509</v>
      </c>
      <c r="L8">
        <v>2.91</v>
      </c>
    </row>
    <row r="9" spans="1:12" x14ac:dyDescent="0.15">
      <c r="B9">
        <v>9.5000000000000001E-2</v>
      </c>
      <c r="C9">
        <v>0.14699999999999999</v>
      </c>
      <c r="D9">
        <v>6.4733333333333336</v>
      </c>
      <c r="E9">
        <v>291.3</v>
      </c>
      <c r="F9">
        <v>29.130000000000003</v>
      </c>
      <c r="G9">
        <v>8.219780219780219</v>
      </c>
      <c r="H9">
        <v>369.89010989010984</v>
      </c>
      <c r="I9">
        <v>36.99</v>
      </c>
      <c r="J9">
        <v>7.8599999999999994</v>
      </c>
      <c r="K9">
        <v>3.7061068702290081</v>
      </c>
      <c r="L9">
        <v>3.71</v>
      </c>
    </row>
    <row r="10" spans="1:12" x14ac:dyDescent="0.15">
      <c r="D10" t="s">
        <v>9</v>
      </c>
      <c r="E10" t="s">
        <v>9</v>
      </c>
      <c r="F10">
        <v>29.130000000000006</v>
      </c>
      <c r="G10" t="s">
        <v>9</v>
      </c>
      <c r="H10" t="s">
        <v>9</v>
      </c>
      <c r="I10">
        <v>37.81666666666667</v>
      </c>
      <c r="J10">
        <v>8.6866666666666656</v>
      </c>
      <c r="K10">
        <v>3.3690104669060759</v>
      </c>
      <c r="L10">
        <v>3.37</v>
      </c>
    </row>
    <row r="11" spans="1:12" x14ac:dyDescent="0.15">
      <c r="D11" t="s">
        <v>9</v>
      </c>
      <c r="E11" t="s">
        <v>9</v>
      </c>
      <c r="F11">
        <v>2.7000000000000011</v>
      </c>
      <c r="G11" t="s">
        <v>9</v>
      </c>
      <c r="H11" t="s">
        <v>9</v>
      </c>
      <c r="I11">
        <v>2.8126381447554438</v>
      </c>
      <c r="J11">
        <v>0.71619364234355887</v>
      </c>
      <c r="K11">
        <v>0.41125879948150651</v>
      </c>
      <c r="L11">
        <v>0.41</v>
      </c>
    </row>
    <row r="12" spans="1:12" x14ac:dyDescent="0.15">
      <c r="D12" t="s">
        <v>9</v>
      </c>
      <c r="E12" t="s">
        <v>9</v>
      </c>
      <c r="F12" t="s">
        <v>9</v>
      </c>
      <c r="G12" t="s">
        <v>9</v>
      </c>
      <c r="H12" t="s">
        <v>9</v>
      </c>
      <c r="J12" t="s">
        <v>9</v>
      </c>
    </row>
    <row r="13" spans="1:12" x14ac:dyDescent="0.15">
      <c r="A13" t="s">
        <v>11</v>
      </c>
      <c r="B13">
        <v>9.0999999999999998E-2</v>
      </c>
      <c r="C13">
        <v>0.13500000000000001</v>
      </c>
      <c r="D13">
        <v>6.206666666666667</v>
      </c>
      <c r="E13">
        <v>279.3</v>
      </c>
      <c r="F13">
        <v>27.93</v>
      </c>
      <c r="G13">
        <v>7.5604395604395602</v>
      </c>
      <c r="H13">
        <v>340.2197802197802</v>
      </c>
      <c r="I13">
        <v>34.020000000000003</v>
      </c>
      <c r="J13">
        <v>6.0900000000000034</v>
      </c>
      <c r="K13">
        <v>4.5862068965517215</v>
      </c>
      <c r="L13">
        <v>4.59</v>
      </c>
    </row>
    <row r="14" spans="1:12" x14ac:dyDescent="0.15">
      <c r="B14">
        <v>8.4000000000000005E-2</v>
      </c>
      <c r="C14">
        <v>0.13700000000000001</v>
      </c>
      <c r="D14">
        <v>5.7400000000000011</v>
      </c>
      <c r="E14">
        <v>258.30000000000007</v>
      </c>
      <c r="F14">
        <v>25.830000000000005</v>
      </c>
      <c r="G14">
        <v>7.6703296703296697</v>
      </c>
      <c r="H14">
        <v>345.16483516483515</v>
      </c>
      <c r="I14">
        <v>34.520000000000003</v>
      </c>
      <c r="J14">
        <v>8.6899999999999977</v>
      </c>
      <c r="K14">
        <v>2.9723820483314167</v>
      </c>
      <c r="L14">
        <v>2.97</v>
      </c>
    </row>
    <row r="15" spans="1:12" x14ac:dyDescent="0.15">
      <c r="B15">
        <v>8.1000000000000003E-2</v>
      </c>
      <c r="C15">
        <v>0.129</v>
      </c>
      <c r="D15">
        <v>5.5400000000000009</v>
      </c>
      <c r="E15">
        <v>249.30000000000004</v>
      </c>
      <c r="F15">
        <v>24.930000000000003</v>
      </c>
      <c r="G15">
        <v>7.2307692307692299</v>
      </c>
      <c r="H15">
        <v>325.38461538461536</v>
      </c>
      <c r="I15">
        <v>32.54</v>
      </c>
      <c r="J15">
        <v>7.6099999999999959</v>
      </c>
      <c r="K15">
        <v>3.2759526938239181</v>
      </c>
      <c r="L15">
        <v>3.28</v>
      </c>
    </row>
    <row r="16" spans="1:12" x14ac:dyDescent="0.15">
      <c r="D16" t="s">
        <v>9</v>
      </c>
      <c r="E16" t="s">
        <v>9</v>
      </c>
      <c r="F16">
        <v>26.230000000000004</v>
      </c>
      <c r="G16" t="s">
        <v>9</v>
      </c>
      <c r="I16">
        <v>33.693333333333335</v>
      </c>
      <c r="J16">
        <v>7.463333333333332</v>
      </c>
      <c r="K16">
        <v>3.6115138795690189</v>
      </c>
      <c r="L16">
        <v>3.61</v>
      </c>
    </row>
    <row r="17" spans="1:12" x14ac:dyDescent="0.15">
      <c r="D17" t="s">
        <v>9</v>
      </c>
      <c r="E17" t="s">
        <v>9</v>
      </c>
      <c r="F17">
        <v>1.5394804318340629</v>
      </c>
      <c r="G17" t="s">
        <v>9</v>
      </c>
      <c r="H17" t="s">
        <v>9</v>
      </c>
      <c r="I17">
        <v>1.0296277644534153</v>
      </c>
      <c r="J17">
        <v>1.306190389389436</v>
      </c>
      <c r="K17">
        <v>0.85764715484709286</v>
      </c>
      <c r="L17">
        <v>0.86</v>
      </c>
    </row>
    <row r="18" spans="1:12" x14ac:dyDescent="0.15">
      <c r="A18" t="s">
        <v>12</v>
      </c>
      <c r="B18">
        <v>8.2000000000000003E-2</v>
      </c>
      <c r="C18">
        <v>0.105</v>
      </c>
      <c r="D18">
        <v>5.6066666666666674</v>
      </c>
      <c r="E18">
        <v>252.30000000000004</v>
      </c>
      <c r="F18">
        <v>25.230000000000004</v>
      </c>
      <c r="G18">
        <v>5.9120879120879115</v>
      </c>
      <c r="H18">
        <v>266.04395604395603</v>
      </c>
      <c r="I18">
        <v>26.6</v>
      </c>
      <c r="J18">
        <v>1.3699999999999974</v>
      </c>
      <c r="K18">
        <v>18.416058394160622</v>
      </c>
      <c r="L18">
        <v>18.420000000000002</v>
      </c>
    </row>
    <row r="19" spans="1:12" x14ac:dyDescent="0.15">
      <c r="B19">
        <v>7.5999999999999998E-2</v>
      </c>
      <c r="C19">
        <v>9.6000000000000002E-2</v>
      </c>
      <c r="D19">
        <v>5.206666666666667</v>
      </c>
      <c r="E19">
        <v>234.3</v>
      </c>
      <c r="F19">
        <v>23.43</v>
      </c>
      <c r="G19">
        <v>5.4175824175824179</v>
      </c>
      <c r="H19">
        <v>243.79120879120882</v>
      </c>
      <c r="I19">
        <v>24.4</v>
      </c>
      <c r="J19">
        <v>0.96999999999999886</v>
      </c>
      <c r="K19">
        <v>24.15463917525776</v>
      </c>
      <c r="L19">
        <v>24.15</v>
      </c>
    </row>
    <row r="20" spans="1:12" x14ac:dyDescent="0.15">
      <c r="B20">
        <v>7.0999999999999994E-2</v>
      </c>
      <c r="C20">
        <v>9.7000000000000003E-2</v>
      </c>
      <c r="D20">
        <v>4.8733333333333331</v>
      </c>
      <c r="E20">
        <v>219.29999999999998</v>
      </c>
      <c r="F20">
        <v>21.93</v>
      </c>
      <c r="G20">
        <v>5.4725274725274726</v>
      </c>
      <c r="H20">
        <v>246.26373626373626</v>
      </c>
      <c r="I20">
        <v>24.63</v>
      </c>
      <c r="J20">
        <v>2.6999999999999993</v>
      </c>
      <c r="K20">
        <v>8.1222222222222236</v>
      </c>
      <c r="L20">
        <v>8.1199999999999992</v>
      </c>
    </row>
    <row r="21" spans="1:12" x14ac:dyDescent="0.15">
      <c r="D21" t="s">
        <v>9</v>
      </c>
      <c r="E21" t="s">
        <v>9</v>
      </c>
      <c r="F21">
        <v>23.53</v>
      </c>
      <c r="G21" t="s">
        <v>9</v>
      </c>
      <c r="H21" t="s">
        <v>9</v>
      </c>
      <c r="I21">
        <v>25.209999999999997</v>
      </c>
      <c r="J21">
        <v>1.6799999999999986</v>
      </c>
      <c r="K21">
        <v>16.89763993054687</v>
      </c>
      <c r="L21">
        <v>16.899999999999999</v>
      </c>
    </row>
    <row r="22" spans="1:12" x14ac:dyDescent="0.15">
      <c r="D22" t="s">
        <v>9</v>
      </c>
      <c r="E22" t="s">
        <v>9</v>
      </c>
      <c r="F22">
        <v>1.6522711641858328</v>
      </c>
      <c r="G22" t="s">
        <v>9</v>
      </c>
      <c r="H22" t="s">
        <v>9</v>
      </c>
      <c r="I22">
        <v>1.2092559695945286</v>
      </c>
      <c r="J22">
        <v>0.9057041459549583</v>
      </c>
      <c r="K22">
        <v>8.1233487129371493</v>
      </c>
      <c r="L22">
        <v>8.1199999999999992</v>
      </c>
    </row>
    <row r="23" spans="1:12" x14ac:dyDescent="0.15">
      <c r="D23" t="s">
        <v>9</v>
      </c>
      <c r="E23" t="s">
        <v>9</v>
      </c>
      <c r="F23" t="s">
        <v>9</v>
      </c>
      <c r="G23" t="s">
        <v>9</v>
      </c>
      <c r="J23" t="s">
        <v>9</v>
      </c>
    </row>
    <row r="24" spans="1:12" x14ac:dyDescent="0.15">
      <c r="A24" t="s">
        <v>13</v>
      </c>
      <c r="B24">
        <v>7.6999999999999999E-2</v>
      </c>
      <c r="C24">
        <v>0.1</v>
      </c>
      <c r="D24">
        <v>5.2733333333333334</v>
      </c>
      <c r="E24">
        <v>237.3</v>
      </c>
      <c r="F24">
        <v>23.73</v>
      </c>
      <c r="G24">
        <v>5.6373626373626378</v>
      </c>
      <c r="H24">
        <v>253.68131868131869</v>
      </c>
      <c r="I24">
        <v>25.37</v>
      </c>
      <c r="J24">
        <v>1.6400000000000006</v>
      </c>
      <c r="K24">
        <v>14.469512195121947</v>
      </c>
      <c r="L24">
        <v>14.47</v>
      </c>
    </row>
    <row r="25" spans="1:12" x14ac:dyDescent="0.15">
      <c r="B25">
        <v>6.9000000000000006E-2</v>
      </c>
      <c r="C25">
        <v>9.7000000000000003E-2</v>
      </c>
      <c r="D25">
        <v>4.7400000000000011</v>
      </c>
      <c r="E25">
        <v>213.30000000000004</v>
      </c>
      <c r="F25">
        <v>21.330000000000005</v>
      </c>
      <c r="G25">
        <v>5.4725274725274726</v>
      </c>
      <c r="H25">
        <v>246.26373626373626</v>
      </c>
      <c r="I25">
        <v>24.63</v>
      </c>
      <c r="J25">
        <v>3.2999999999999936</v>
      </c>
      <c r="K25">
        <v>6.4636363636363781</v>
      </c>
      <c r="L25">
        <v>6.46</v>
      </c>
    </row>
    <row r="26" spans="1:12" x14ac:dyDescent="0.15">
      <c r="B26">
        <v>5.8000000000000003E-2</v>
      </c>
      <c r="C26">
        <v>7.8E-2</v>
      </c>
      <c r="D26">
        <v>4.0066666666666668</v>
      </c>
      <c r="E26">
        <v>180.3</v>
      </c>
      <c r="F26">
        <v>18.03</v>
      </c>
      <c r="G26">
        <v>4.4285714285714288</v>
      </c>
      <c r="H26">
        <v>199.28571428571431</v>
      </c>
      <c r="I26">
        <v>19.93</v>
      </c>
      <c r="J26">
        <v>1.8999999999999986</v>
      </c>
      <c r="K26">
        <v>9.4894736842105338</v>
      </c>
      <c r="L26">
        <v>9.49</v>
      </c>
    </row>
    <row r="27" spans="1:12" x14ac:dyDescent="0.15">
      <c r="D27" t="s">
        <v>9</v>
      </c>
      <c r="E27" t="s">
        <v>9</v>
      </c>
      <c r="F27">
        <v>21.03</v>
      </c>
      <c r="G27" t="s">
        <v>9</v>
      </c>
      <c r="H27" t="s">
        <v>9</v>
      </c>
      <c r="I27">
        <v>23.310000000000002</v>
      </c>
      <c r="J27">
        <v>2.2799999999999976</v>
      </c>
      <c r="K27">
        <v>10.140874080989621</v>
      </c>
      <c r="L27">
        <v>10.14</v>
      </c>
    </row>
    <row r="28" spans="1:12" x14ac:dyDescent="0.15">
      <c r="D28" t="s">
        <v>9</v>
      </c>
      <c r="E28" t="s">
        <v>9</v>
      </c>
      <c r="F28">
        <v>2.8618176042508465</v>
      </c>
      <c r="G28" t="s">
        <v>9</v>
      </c>
      <c r="H28" t="s">
        <v>9</v>
      </c>
      <c r="I28">
        <v>2.9504575916287759</v>
      </c>
      <c r="J28">
        <v>0.89286057142198516</v>
      </c>
      <c r="K28">
        <v>4.0424935145259226</v>
      </c>
      <c r="L28">
        <v>4.04</v>
      </c>
    </row>
    <row r="29" spans="1:12" x14ac:dyDescent="0.15">
      <c r="A29" t="s">
        <v>14</v>
      </c>
      <c r="B29">
        <v>9.4E-2</v>
      </c>
      <c r="C29">
        <v>0.13900000000000001</v>
      </c>
      <c r="D29">
        <v>6.4066666666666672</v>
      </c>
      <c r="E29">
        <v>288.3</v>
      </c>
      <c r="F29">
        <v>28.830000000000002</v>
      </c>
      <c r="G29">
        <v>7.7802197802197801</v>
      </c>
      <c r="H29">
        <v>350.1098901098901</v>
      </c>
      <c r="I29">
        <v>35.01</v>
      </c>
      <c r="J29">
        <v>6.1799999999999962</v>
      </c>
      <c r="K29">
        <v>4.6650485436893234</v>
      </c>
      <c r="L29">
        <v>4.67</v>
      </c>
    </row>
    <row r="30" spans="1:12" x14ac:dyDescent="0.15">
      <c r="B30">
        <v>9.5000000000000001E-2</v>
      </c>
      <c r="C30">
        <v>0.13200000000000001</v>
      </c>
      <c r="D30">
        <v>6.4733333333333336</v>
      </c>
      <c r="E30">
        <v>291.3</v>
      </c>
      <c r="F30">
        <v>29.130000000000003</v>
      </c>
      <c r="G30">
        <v>7.3956043956043951</v>
      </c>
      <c r="H30">
        <v>332.80219780219778</v>
      </c>
      <c r="I30">
        <v>33.28</v>
      </c>
      <c r="J30">
        <v>4.1499999999999986</v>
      </c>
      <c r="K30">
        <v>7.0192771084337382</v>
      </c>
      <c r="L30">
        <v>7.02</v>
      </c>
    </row>
    <row r="31" spans="1:12" x14ac:dyDescent="0.15">
      <c r="B31">
        <v>9.9000000000000005E-2</v>
      </c>
      <c r="C31">
        <v>0.13700000000000001</v>
      </c>
      <c r="D31">
        <v>6.7400000000000011</v>
      </c>
      <c r="E31">
        <v>303.30000000000007</v>
      </c>
      <c r="F31">
        <v>30.330000000000005</v>
      </c>
      <c r="G31">
        <v>7.6703296703296697</v>
      </c>
      <c r="H31">
        <v>345.16483516483515</v>
      </c>
      <c r="I31">
        <v>34.520000000000003</v>
      </c>
      <c r="J31">
        <v>4.1899999999999977</v>
      </c>
      <c r="K31">
        <v>7.2386634844868789</v>
      </c>
      <c r="L31">
        <v>7.24</v>
      </c>
    </row>
    <row r="32" spans="1:12" x14ac:dyDescent="0.15">
      <c r="F32">
        <v>29.430000000000007</v>
      </c>
      <c r="G32" t="s">
        <v>9</v>
      </c>
      <c r="I32">
        <v>34.270000000000003</v>
      </c>
      <c r="J32">
        <v>4.8399999999999972</v>
      </c>
      <c r="K32">
        <v>6.3076630455366463</v>
      </c>
      <c r="L32">
        <v>6.31</v>
      </c>
    </row>
    <row r="33" spans="1:14" x14ac:dyDescent="0.15">
      <c r="F33">
        <v>0.79372539331937908</v>
      </c>
      <c r="G33" t="s">
        <v>9</v>
      </c>
      <c r="I33">
        <v>0.89168380045843498</v>
      </c>
      <c r="J33">
        <v>1.1606463716395263</v>
      </c>
      <c r="K33">
        <v>1.4267688659200521</v>
      </c>
      <c r="L33">
        <v>1.43</v>
      </c>
    </row>
    <row r="34" spans="1:14" x14ac:dyDescent="0.15">
      <c r="F34" t="s">
        <v>9</v>
      </c>
      <c r="G34" t="s">
        <v>9</v>
      </c>
    </row>
    <row r="35" spans="1:14" x14ac:dyDescent="0.15">
      <c r="A35" t="s">
        <v>0</v>
      </c>
      <c r="B35" t="s">
        <v>15</v>
      </c>
      <c r="C35" t="s">
        <v>16</v>
      </c>
      <c r="D35" t="s">
        <v>17</v>
      </c>
      <c r="E35" t="s">
        <v>18</v>
      </c>
      <c r="F35" t="s">
        <v>19</v>
      </c>
      <c r="G35" t="s">
        <v>20</v>
      </c>
    </row>
    <row r="36" spans="1:14" x14ac:dyDescent="0.15">
      <c r="A36" t="s">
        <v>4</v>
      </c>
      <c r="B36" t="s">
        <v>21</v>
      </c>
      <c r="C36" t="s">
        <v>22</v>
      </c>
      <c r="D36" t="s">
        <v>23</v>
      </c>
      <c r="E36" t="s">
        <v>24</v>
      </c>
      <c r="F36" t="s">
        <v>25</v>
      </c>
      <c r="G36" t="s">
        <v>26</v>
      </c>
    </row>
    <row r="37" spans="1:14" x14ac:dyDescent="0.15">
      <c r="A37" t="s">
        <v>2</v>
      </c>
      <c r="B37" t="s">
        <v>27</v>
      </c>
      <c r="C37" t="s">
        <v>28</v>
      </c>
      <c r="D37" t="s">
        <v>29</v>
      </c>
      <c r="E37" t="s">
        <v>30</v>
      </c>
      <c r="F37" t="s">
        <v>31</v>
      </c>
      <c r="G37" t="s">
        <v>32</v>
      </c>
    </row>
    <row r="38" spans="1:14" x14ac:dyDescent="0.15">
      <c r="A38" t="s">
        <v>5</v>
      </c>
      <c r="B38" t="s">
        <v>33</v>
      </c>
      <c r="C38" t="s">
        <v>34</v>
      </c>
      <c r="D38" t="s">
        <v>35</v>
      </c>
      <c r="E38" t="s">
        <v>36</v>
      </c>
      <c r="F38" t="s">
        <v>37</v>
      </c>
      <c r="G38" t="s">
        <v>38</v>
      </c>
    </row>
    <row r="42" spans="1:14" x14ac:dyDescent="0.15">
      <c r="B42" t="s">
        <v>39</v>
      </c>
      <c r="E42" t="s">
        <v>40</v>
      </c>
    </row>
    <row r="43" spans="1:14" x14ac:dyDescent="0.15">
      <c r="B43" t="s">
        <v>41</v>
      </c>
      <c r="C43" t="s">
        <v>42</v>
      </c>
      <c r="D43" t="s">
        <v>43</v>
      </c>
      <c r="E43" t="s">
        <v>88</v>
      </c>
      <c r="F43" t="s">
        <v>6</v>
      </c>
      <c r="G43" t="s">
        <v>89</v>
      </c>
      <c r="H43" t="s">
        <v>91</v>
      </c>
      <c r="I43" t="s">
        <v>91</v>
      </c>
      <c r="J43" t="s">
        <v>91</v>
      </c>
      <c r="K43" t="s">
        <v>90</v>
      </c>
      <c r="L43" t="s">
        <v>6</v>
      </c>
      <c r="M43" t="s">
        <v>43</v>
      </c>
      <c r="N43" t="s">
        <v>6</v>
      </c>
    </row>
    <row r="44" spans="1:14" x14ac:dyDescent="0.15">
      <c r="A44">
        <v>0</v>
      </c>
      <c r="B44">
        <v>60.65</v>
      </c>
      <c r="C44">
        <v>40.33</v>
      </c>
      <c r="D44">
        <v>21.32</v>
      </c>
      <c r="E44">
        <v>0.17</v>
      </c>
      <c r="F44">
        <v>1.99</v>
      </c>
      <c r="G44">
        <v>2.48</v>
      </c>
      <c r="H44">
        <v>1.93</v>
      </c>
      <c r="I44">
        <v>1.58</v>
      </c>
      <c r="J44">
        <v>0.03</v>
      </c>
      <c r="K44">
        <v>0.19</v>
      </c>
      <c r="L44">
        <v>1.8916510318949342</v>
      </c>
      <c r="M44">
        <v>20.32</v>
      </c>
      <c r="N44">
        <v>1.9847440944881889</v>
      </c>
    </row>
    <row r="45" spans="1:14" x14ac:dyDescent="0.15">
      <c r="A45">
        <v>10</v>
      </c>
      <c r="B45">
        <v>37.82</v>
      </c>
      <c r="C45">
        <v>29.13</v>
      </c>
      <c r="D45">
        <v>8.67</v>
      </c>
      <c r="E45">
        <v>0.82</v>
      </c>
      <c r="F45">
        <v>3.37</v>
      </c>
      <c r="G45">
        <v>2.81</v>
      </c>
      <c r="H45">
        <v>2.7</v>
      </c>
      <c r="I45">
        <v>0.72</v>
      </c>
      <c r="J45">
        <v>0.05</v>
      </c>
      <c r="K45">
        <v>0.41</v>
      </c>
      <c r="L45">
        <v>3.3598615916955015</v>
      </c>
      <c r="M45">
        <v>8.6900000000000013</v>
      </c>
      <c r="N45">
        <v>3.3521288837744527</v>
      </c>
    </row>
    <row r="46" spans="1:14" x14ac:dyDescent="0.15">
      <c r="A46">
        <v>20</v>
      </c>
      <c r="B46">
        <v>33.69</v>
      </c>
      <c r="C46">
        <v>26.23</v>
      </c>
      <c r="D46">
        <v>7.46</v>
      </c>
      <c r="E46">
        <v>1.96</v>
      </c>
      <c r="F46">
        <v>3.61</v>
      </c>
      <c r="G46">
        <v>1.03</v>
      </c>
      <c r="H46">
        <v>1.54</v>
      </c>
      <c r="I46">
        <v>1.31</v>
      </c>
      <c r="J46">
        <v>0.08</v>
      </c>
      <c r="K46">
        <v>0.86</v>
      </c>
      <c r="L46">
        <v>3.5160857908847185</v>
      </c>
      <c r="M46">
        <v>7.4599999999999973</v>
      </c>
      <c r="N46">
        <v>3.5160857908847198</v>
      </c>
    </row>
    <row r="47" spans="1:14" x14ac:dyDescent="0.15">
      <c r="A47">
        <v>30</v>
      </c>
      <c r="B47">
        <v>25.21</v>
      </c>
      <c r="C47">
        <v>23.53</v>
      </c>
      <c r="D47">
        <v>1.68</v>
      </c>
      <c r="E47">
        <v>5.74</v>
      </c>
      <c r="F47">
        <v>16.899999999999999</v>
      </c>
      <c r="G47">
        <v>1.21</v>
      </c>
      <c r="H47">
        <v>1.65</v>
      </c>
      <c r="I47">
        <v>0.91</v>
      </c>
      <c r="J47">
        <v>0.38</v>
      </c>
      <c r="K47">
        <v>8.1199999999999992</v>
      </c>
      <c r="L47">
        <v>14.005952380952381</v>
      </c>
      <c r="M47">
        <v>1.6799999999999997</v>
      </c>
      <c r="N47">
        <v>14.005952380952383</v>
      </c>
    </row>
    <row r="48" spans="1:14" x14ac:dyDescent="0.15">
      <c r="A48">
        <v>40</v>
      </c>
      <c r="B48">
        <v>23.31</v>
      </c>
      <c r="C48">
        <v>21.03</v>
      </c>
      <c r="D48">
        <v>2.2799999999999998</v>
      </c>
      <c r="E48">
        <v>6.71</v>
      </c>
      <c r="F48">
        <v>10.14</v>
      </c>
      <c r="G48">
        <v>2.95</v>
      </c>
      <c r="H48">
        <v>2.86</v>
      </c>
      <c r="I48">
        <v>0.89</v>
      </c>
      <c r="J48">
        <v>0.73</v>
      </c>
      <c r="K48">
        <v>4.04</v>
      </c>
      <c r="L48">
        <v>9.2236842105263168</v>
      </c>
      <c r="M48">
        <v>2.2799999999999976</v>
      </c>
      <c r="N48">
        <v>9.2236842105263257</v>
      </c>
    </row>
    <row r="49" spans="1:14" x14ac:dyDescent="0.15">
      <c r="A49">
        <v>50</v>
      </c>
      <c r="B49">
        <v>34.270000000000003</v>
      </c>
      <c r="C49">
        <v>29.43</v>
      </c>
      <c r="D49">
        <v>4.4800000000000004</v>
      </c>
      <c r="E49">
        <v>8.19</v>
      </c>
      <c r="F49">
        <v>6.31</v>
      </c>
      <c r="G49">
        <v>0.89</v>
      </c>
      <c r="H49">
        <v>0.79</v>
      </c>
      <c r="I49">
        <v>1.1599999999999999</v>
      </c>
      <c r="J49">
        <v>0.76</v>
      </c>
      <c r="K49">
        <v>1.43</v>
      </c>
      <c r="L49">
        <v>6.5691964285714279</v>
      </c>
      <c r="M49">
        <v>4.8400000000000034</v>
      </c>
      <c r="N49">
        <v>6.0805785123966896</v>
      </c>
    </row>
    <row r="52" spans="1:14" x14ac:dyDescent="0.15">
      <c r="B52" t="s">
        <v>2</v>
      </c>
      <c r="C52" t="s">
        <v>4</v>
      </c>
      <c r="D52" t="s">
        <v>48</v>
      </c>
      <c r="E52" t="s">
        <v>49</v>
      </c>
    </row>
    <row r="53" spans="1:14" x14ac:dyDescent="0.15">
      <c r="A53">
        <v>0</v>
      </c>
      <c r="B53">
        <v>41.73</v>
      </c>
      <c r="C53">
        <v>63.45</v>
      </c>
      <c r="D53">
        <v>7.0941000000000004E-2</v>
      </c>
      <c r="E53">
        <v>0.10786500000000002</v>
      </c>
    </row>
    <row r="54" spans="1:14" x14ac:dyDescent="0.15">
      <c r="B54">
        <v>41.13</v>
      </c>
      <c r="C54">
        <v>59.74</v>
      </c>
      <c r="D54">
        <v>6.9921000000000011E-2</v>
      </c>
      <c r="E54">
        <v>0.10155800000000001</v>
      </c>
    </row>
    <row r="55" spans="1:14" x14ac:dyDescent="0.15">
      <c r="B55">
        <v>38.129999999999995</v>
      </c>
      <c r="C55">
        <v>58.75</v>
      </c>
      <c r="D55">
        <v>6.4821000000000004E-2</v>
      </c>
      <c r="E55">
        <v>9.9875000000000005E-2</v>
      </c>
    </row>
    <row r="56" spans="1:14" x14ac:dyDescent="0.15">
      <c r="D56">
        <v>6.8560999999999997E-2</v>
      </c>
      <c r="E56">
        <v>0.10309933333333333</v>
      </c>
    </row>
    <row r="57" spans="1:14" x14ac:dyDescent="0.15">
      <c r="D57">
        <v>3.2788412587376066E-3</v>
      </c>
      <c r="E57">
        <v>4.2121023650112518E-3</v>
      </c>
    </row>
    <row r="58" spans="1:14" x14ac:dyDescent="0.15">
      <c r="A58">
        <v>10</v>
      </c>
      <c r="B58">
        <v>31.83</v>
      </c>
      <c r="C58">
        <v>40.950000000000003</v>
      </c>
      <c r="D58">
        <v>0.26100599999999996</v>
      </c>
      <c r="E58">
        <v>0.33579000000000003</v>
      </c>
    </row>
    <row r="59" spans="1:14" x14ac:dyDescent="0.15">
      <c r="B59">
        <v>26.43</v>
      </c>
      <c r="C59">
        <v>35.51</v>
      </c>
      <c r="D59">
        <v>0.216726</v>
      </c>
      <c r="E59">
        <v>0.291182</v>
      </c>
    </row>
    <row r="60" spans="1:14" x14ac:dyDescent="0.15">
      <c r="B60">
        <v>29.130000000000003</v>
      </c>
      <c r="C60">
        <v>36.99</v>
      </c>
      <c r="D60">
        <v>0.23886600000000002</v>
      </c>
      <c r="E60">
        <v>0.30331800000000003</v>
      </c>
    </row>
    <row r="61" spans="1:14" x14ac:dyDescent="0.15">
      <c r="D61">
        <v>0.23886599999999999</v>
      </c>
      <c r="E61">
        <v>0.31009666666666669</v>
      </c>
    </row>
    <row r="62" spans="1:14" x14ac:dyDescent="0.15">
      <c r="D62">
        <v>2.2139999999999976E-2</v>
      </c>
      <c r="E62">
        <v>2.3063632786994637E-2</v>
      </c>
    </row>
    <row r="63" spans="1:14" x14ac:dyDescent="0.15">
      <c r="B63" t="s">
        <v>9</v>
      </c>
    </row>
    <row r="64" spans="1:14" x14ac:dyDescent="0.15">
      <c r="A64">
        <v>20</v>
      </c>
      <c r="B64">
        <v>27.93</v>
      </c>
      <c r="C64">
        <v>34.020000000000003</v>
      </c>
      <c r="D64">
        <v>0.54742799999999991</v>
      </c>
      <c r="E64">
        <v>0.66679200000000005</v>
      </c>
    </row>
    <row r="65" spans="1:5" x14ac:dyDescent="0.15">
      <c r="B65">
        <v>25.830000000000005</v>
      </c>
      <c r="C65">
        <v>34.520000000000003</v>
      </c>
      <c r="D65">
        <v>0.50626800000000005</v>
      </c>
      <c r="E65">
        <v>0.67659199999999997</v>
      </c>
    </row>
    <row r="66" spans="1:5" x14ac:dyDescent="0.15">
      <c r="B66">
        <v>24.930000000000003</v>
      </c>
      <c r="C66">
        <v>32.54</v>
      </c>
      <c r="D66">
        <v>0.48862800000000006</v>
      </c>
      <c r="E66">
        <v>0.63778400000000002</v>
      </c>
    </row>
    <row r="67" spans="1:5" x14ac:dyDescent="0.15">
      <c r="D67">
        <v>0.51410800000000001</v>
      </c>
      <c r="E67">
        <v>0.66038933333333327</v>
      </c>
    </row>
    <row r="68" spans="1:5" x14ac:dyDescent="0.15">
      <c r="D68">
        <v>3.0173816463947598E-2</v>
      </c>
      <c r="E68">
        <v>2.0180704183286886E-2</v>
      </c>
    </row>
    <row r="69" spans="1:5" x14ac:dyDescent="0.15">
      <c r="A69">
        <v>30</v>
      </c>
      <c r="B69">
        <v>25.230000000000004</v>
      </c>
      <c r="C69">
        <v>26.6</v>
      </c>
      <c r="D69">
        <v>1.4482020000000002</v>
      </c>
      <c r="E69">
        <v>1.5268400000000002</v>
      </c>
    </row>
    <row r="70" spans="1:5" x14ac:dyDescent="0.15">
      <c r="B70">
        <v>23.43</v>
      </c>
      <c r="C70">
        <v>24.4</v>
      </c>
      <c r="D70">
        <v>1.3448820000000001</v>
      </c>
      <c r="E70">
        <v>1.4005599999999998</v>
      </c>
    </row>
    <row r="71" spans="1:5" x14ac:dyDescent="0.15">
      <c r="B71">
        <v>21.93</v>
      </c>
      <c r="C71">
        <v>24.63</v>
      </c>
      <c r="D71">
        <v>1.2587820000000001</v>
      </c>
      <c r="E71">
        <v>1.4137620000000002</v>
      </c>
    </row>
    <row r="72" spans="1:5" x14ac:dyDescent="0.15">
      <c r="D72">
        <v>1.3506220000000002</v>
      </c>
      <c r="E72">
        <v>1.4470540000000003</v>
      </c>
    </row>
    <row r="73" spans="1:5" x14ac:dyDescent="0.15">
      <c r="D73">
        <v>9.4840364824266762E-2</v>
      </c>
      <c r="E73">
        <v>6.9411292654725995E-2</v>
      </c>
    </row>
    <row r="74" spans="1:5" x14ac:dyDescent="0.15">
      <c r="B74" t="s">
        <v>9</v>
      </c>
    </row>
    <row r="75" spans="1:5" x14ac:dyDescent="0.15">
      <c r="A75">
        <v>40</v>
      </c>
      <c r="B75">
        <v>23.73</v>
      </c>
      <c r="C75">
        <v>25.37</v>
      </c>
      <c r="D75">
        <v>1.5922829999999999</v>
      </c>
      <c r="E75">
        <v>1.7023269999999999</v>
      </c>
    </row>
    <row r="76" spans="1:5" x14ac:dyDescent="0.15">
      <c r="B76">
        <v>21.330000000000005</v>
      </c>
      <c r="C76">
        <v>24.63</v>
      </c>
      <c r="D76">
        <v>1.4312430000000003</v>
      </c>
      <c r="E76">
        <v>1.6526730000000001</v>
      </c>
    </row>
    <row r="77" spans="1:5" x14ac:dyDescent="0.15">
      <c r="B77">
        <v>18.03</v>
      </c>
      <c r="C77">
        <v>19.93</v>
      </c>
      <c r="D77">
        <v>1.209813</v>
      </c>
      <c r="E77">
        <v>1.3373029999999999</v>
      </c>
    </row>
    <row r="78" spans="1:5" x14ac:dyDescent="0.15">
      <c r="D78">
        <v>1.4111130000000003</v>
      </c>
      <c r="E78">
        <v>1.564101</v>
      </c>
    </row>
    <row r="79" spans="1:5" x14ac:dyDescent="0.15">
      <c r="D79">
        <v>0.19202796124522728</v>
      </c>
      <c r="E79">
        <v>0.19797570439829171</v>
      </c>
    </row>
    <row r="80" spans="1:5" x14ac:dyDescent="0.15">
      <c r="A80">
        <v>50</v>
      </c>
      <c r="B80">
        <v>28.83</v>
      </c>
      <c r="C80">
        <v>35.01</v>
      </c>
      <c r="D80">
        <v>2.3611769999999996</v>
      </c>
      <c r="E80">
        <v>2.8673189999999993</v>
      </c>
    </row>
    <row r="81" spans="1:9" x14ac:dyDescent="0.15">
      <c r="B81">
        <v>29.130000000000003</v>
      </c>
      <c r="C81">
        <v>33.28</v>
      </c>
      <c r="D81">
        <v>2.3857470000000003</v>
      </c>
      <c r="E81">
        <v>2.7256320000000001</v>
      </c>
    </row>
    <row r="82" spans="1:9" x14ac:dyDescent="0.15">
      <c r="B82">
        <v>30.330000000000005</v>
      </c>
      <c r="C82">
        <v>34.520000000000003</v>
      </c>
      <c r="D82">
        <v>2.4840270000000002</v>
      </c>
      <c r="E82">
        <v>2.827188</v>
      </c>
    </row>
    <row r="83" spans="1:9" x14ac:dyDescent="0.15">
      <c r="D83">
        <v>2.410317</v>
      </c>
      <c r="E83">
        <v>2.8067129999999998</v>
      </c>
    </row>
    <row r="84" spans="1:9" x14ac:dyDescent="0.15">
      <c r="D84">
        <v>6.5006109712857196E-2</v>
      </c>
      <c r="E84">
        <v>7.3028903257545602E-2</v>
      </c>
    </row>
    <row r="87" spans="1:9" x14ac:dyDescent="0.15">
      <c r="A87" t="s">
        <v>50</v>
      </c>
      <c r="B87" t="s">
        <v>39</v>
      </c>
      <c r="D87" t="s">
        <v>51</v>
      </c>
      <c r="E87" t="s">
        <v>52</v>
      </c>
    </row>
    <row r="88" spans="1:9" x14ac:dyDescent="0.15">
      <c r="A88" t="s">
        <v>0</v>
      </c>
      <c r="B88" t="s">
        <v>41</v>
      </c>
      <c r="C88" t="s">
        <v>42</v>
      </c>
      <c r="D88" t="s">
        <v>41</v>
      </c>
      <c r="E88" t="s">
        <v>42</v>
      </c>
      <c r="F88" t="s">
        <v>44</v>
      </c>
      <c r="G88" t="s">
        <v>45</v>
      </c>
      <c r="H88" t="s">
        <v>46</v>
      </c>
      <c r="I88" t="s">
        <v>47</v>
      </c>
    </row>
    <row r="89" spans="1:9" x14ac:dyDescent="0.15">
      <c r="A89">
        <v>0</v>
      </c>
      <c r="B89">
        <v>60.65</v>
      </c>
      <c r="C89">
        <v>40.33</v>
      </c>
      <c r="D89">
        <v>0.1</v>
      </c>
      <c r="E89">
        <v>7.0000000000000007E-2</v>
      </c>
      <c r="F89">
        <v>2.48</v>
      </c>
      <c r="G89">
        <v>1.93</v>
      </c>
      <c r="H89">
        <v>4.0000000000000001E-3</v>
      </c>
      <c r="I89">
        <v>3.0000000000000001E-3</v>
      </c>
    </row>
    <row r="90" spans="1:9" x14ac:dyDescent="0.15">
      <c r="A90">
        <v>10</v>
      </c>
      <c r="B90">
        <v>37.82</v>
      </c>
      <c r="C90">
        <v>29.13</v>
      </c>
      <c r="D90">
        <v>0.31</v>
      </c>
      <c r="E90">
        <v>0.24</v>
      </c>
      <c r="F90">
        <v>2.81</v>
      </c>
      <c r="G90">
        <v>2.7</v>
      </c>
      <c r="H90">
        <v>0.02</v>
      </c>
      <c r="I90">
        <v>0.02</v>
      </c>
    </row>
    <row r="91" spans="1:9" x14ac:dyDescent="0.15">
      <c r="A91">
        <v>20</v>
      </c>
      <c r="B91">
        <v>33.69</v>
      </c>
      <c r="C91">
        <v>26.23</v>
      </c>
      <c r="D91">
        <v>0.66</v>
      </c>
      <c r="E91">
        <v>0.51</v>
      </c>
      <c r="F91">
        <v>1.03</v>
      </c>
      <c r="G91">
        <v>1.54</v>
      </c>
      <c r="H91">
        <v>0.02</v>
      </c>
      <c r="I91">
        <v>0.03</v>
      </c>
    </row>
    <row r="92" spans="1:9" x14ac:dyDescent="0.15">
      <c r="A92">
        <v>30</v>
      </c>
      <c r="B92">
        <v>25.21</v>
      </c>
      <c r="C92">
        <v>23.53</v>
      </c>
      <c r="D92">
        <v>1.45</v>
      </c>
      <c r="E92">
        <v>1.35</v>
      </c>
      <c r="F92">
        <v>1.21</v>
      </c>
      <c r="G92">
        <v>1.65</v>
      </c>
      <c r="H92">
        <v>7.0000000000000007E-2</v>
      </c>
      <c r="I92">
        <v>0.09</v>
      </c>
    </row>
    <row r="93" spans="1:9" x14ac:dyDescent="0.15">
      <c r="A93">
        <v>40</v>
      </c>
      <c r="B93">
        <v>23.31</v>
      </c>
      <c r="C93">
        <v>21.03</v>
      </c>
      <c r="D93">
        <v>1.56</v>
      </c>
      <c r="E93">
        <v>1.41</v>
      </c>
      <c r="F93">
        <v>2.95</v>
      </c>
      <c r="G93">
        <v>2.86</v>
      </c>
      <c r="H93">
        <v>0.2</v>
      </c>
      <c r="I93">
        <v>0.19</v>
      </c>
    </row>
    <row r="94" spans="1:9" x14ac:dyDescent="0.15">
      <c r="A94">
        <v>50</v>
      </c>
      <c r="B94">
        <v>34.270000000000003</v>
      </c>
      <c r="C94">
        <v>29.43</v>
      </c>
      <c r="D94">
        <v>2.81</v>
      </c>
      <c r="E94">
        <v>2.41</v>
      </c>
      <c r="F94">
        <v>0.89</v>
      </c>
      <c r="G94">
        <v>0.79</v>
      </c>
      <c r="H94">
        <v>7.0000000000000007E-2</v>
      </c>
      <c r="I94">
        <v>7.0000000000000007E-2</v>
      </c>
    </row>
    <row r="97" spans="1:13" x14ac:dyDescent="0.15">
      <c r="A97" t="s">
        <v>0</v>
      </c>
      <c r="B97" t="s">
        <v>2</v>
      </c>
      <c r="D97" t="s">
        <v>4</v>
      </c>
      <c r="F97" t="s">
        <v>5</v>
      </c>
      <c r="H97" t="s">
        <v>6</v>
      </c>
      <c r="J97" t="s">
        <v>48</v>
      </c>
      <c r="L97" t="s">
        <v>49</v>
      </c>
    </row>
    <row r="98" spans="1:13" x14ac:dyDescent="0.15">
      <c r="A98" t="s">
        <v>7</v>
      </c>
      <c r="B98">
        <v>41.73</v>
      </c>
      <c r="C98" t="s">
        <v>53</v>
      </c>
      <c r="D98">
        <v>63.45</v>
      </c>
      <c r="E98" t="s">
        <v>53</v>
      </c>
      <c r="F98">
        <v>21.72</v>
      </c>
      <c r="G98" t="s">
        <v>53</v>
      </c>
      <c r="H98">
        <v>1.9212707182320445</v>
      </c>
      <c r="I98" t="s">
        <v>54</v>
      </c>
      <c r="J98">
        <v>7.0941000000000004E-2</v>
      </c>
      <c r="K98" t="s">
        <v>55</v>
      </c>
      <c r="L98">
        <v>0.10786500000000002</v>
      </c>
      <c r="M98" t="s">
        <v>55</v>
      </c>
    </row>
    <row r="99" spans="1:13" x14ac:dyDescent="0.15">
      <c r="B99">
        <v>41.13</v>
      </c>
      <c r="D99">
        <v>59.74</v>
      </c>
      <c r="F99">
        <v>18.61</v>
      </c>
      <c r="H99">
        <v>2.2101020956475015</v>
      </c>
      <c r="J99">
        <v>6.9921000000000011E-2</v>
      </c>
      <c r="L99">
        <v>0.10155800000000001</v>
      </c>
    </row>
    <row r="100" spans="1:13" x14ac:dyDescent="0.15">
      <c r="B100">
        <v>38.130000000000003</v>
      </c>
      <c r="D100">
        <v>58.75</v>
      </c>
      <c r="F100">
        <v>20.62</v>
      </c>
      <c r="H100">
        <v>1.8491755577109596</v>
      </c>
      <c r="J100">
        <v>6.4821000000000004E-2</v>
      </c>
      <c r="L100">
        <v>9.9875000000000005E-2</v>
      </c>
    </row>
    <row r="101" spans="1:13" x14ac:dyDescent="0.15">
      <c r="A101" t="s">
        <v>10</v>
      </c>
      <c r="B101">
        <v>31.83</v>
      </c>
      <c r="C101" t="s">
        <v>56</v>
      </c>
      <c r="D101">
        <v>40.950000000000003</v>
      </c>
      <c r="E101" t="s">
        <v>56</v>
      </c>
      <c r="F101">
        <v>9.1199999999999992</v>
      </c>
      <c r="G101" t="s">
        <v>56</v>
      </c>
      <c r="H101">
        <v>3.4901315789473681</v>
      </c>
      <c r="I101" t="s">
        <v>57</v>
      </c>
      <c r="J101">
        <v>0.26100599999999996</v>
      </c>
      <c r="K101" t="s">
        <v>58</v>
      </c>
      <c r="L101">
        <v>0.33579000000000003</v>
      </c>
      <c r="M101" t="s">
        <v>58</v>
      </c>
    </row>
    <row r="102" spans="1:13" x14ac:dyDescent="0.15">
      <c r="B102">
        <v>26.43</v>
      </c>
      <c r="D102">
        <v>35.51</v>
      </c>
      <c r="F102">
        <v>9.08</v>
      </c>
      <c r="H102">
        <v>2.9107929515418509</v>
      </c>
      <c r="J102">
        <v>0.216726</v>
      </c>
      <c r="L102">
        <v>0.291182</v>
      </c>
    </row>
    <row r="103" spans="1:13" x14ac:dyDescent="0.15">
      <c r="B103">
        <v>29.13</v>
      </c>
      <c r="D103">
        <v>36.99</v>
      </c>
      <c r="F103">
        <v>7.86</v>
      </c>
      <c r="H103">
        <v>3.7061068702290081</v>
      </c>
      <c r="J103">
        <v>0.23886600000000002</v>
      </c>
      <c r="L103">
        <v>0.30331800000000003</v>
      </c>
    </row>
    <row r="104" spans="1:13" x14ac:dyDescent="0.15">
      <c r="A104" t="s">
        <v>11</v>
      </c>
      <c r="B104">
        <v>27.93</v>
      </c>
      <c r="C104" t="s">
        <v>57</v>
      </c>
      <c r="D104">
        <v>34.020000000000003</v>
      </c>
      <c r="E104" t="s">
        <v>59</v>
      </c>
      <c r="F104">
        <v>6.09</v>
      </c>
      <c r="G104" t="s">
        <v>56</v>
      </c>
      <c r="H104">
        <v>4.5862068965517215</v>
      </c>
      <c r="I104" t="s">
        <v>57</v>
      </c>
      <c r="J104">
        <v>0.54742799999999991</v>
      </c>
      <c r="K104" t="s">
        <v>59</v>
      </c>
      <c r="L104">
        <v>0.66679200000000005</v>
      </c>
      <c r="M104" t="s">
        <v>59</v>
      </c>
    </row>
    <row r="105" spans="1:13" x14ac:dyDescent="0.15">
      <c r="B105">
        <v>25.83</v>
      </c>
      <c r="D105">
        <v>34.520000000000003</v>
      </c>
      <c r="F105">
        <v>8.69</v>
      </c>
      <c r="H105">
        <v>2.9723820483314167</v>
      </c>
      <c r="J105">
        <v>0.50626800000000005</v>
      </c>
      <c r="L105">
        <v>0.67659199999999997</v>
      </c>
    </row>
    <row r="106" spans="1:13" x14ac:dyDescent="0.15">
      <c r="B106">
        <v>24.93</v>
      </c>
      <c r="D106">
        <v>32.54</v>
      </c>
      <c r="F106">
        <v>7.61</v>
      </c>
      <c r="H106">
        <v>3.2759526938239181</v>
      </c>
      <c r="J106">
        <v>0.48862800000000006</v>
      </c>
      <c r="L106">
        <v>0.63778400000000002</v>
      </c>
    </row>
    <row r="107" spans="1:13" x14ac:dyDescent="0.15">
      <c r="A107" t="s">
        <v>12</v>
      </c>
      <c r="B107">
        <v>25.23</v>
      </c>
      <c r="C107" t="s">
        <v>60</v>
      </c>
      <c r="D107">
        <v>26.6</v>
      </c>
      <c r="E107" t="s">
        <v>58</v>
      </c>
      <c r="F107">
        <v>1.37</v>
      </c>
      <c r="G107" t="s">
        <v>58</v>
      </c>
      <c r="H107">
        <v>18.416058394160622</v>
      </c>
      <c r="I107" t="s">
        <v>53</v>
      </c>
      <c r="J107">
        <v>1.4482020000000002</v>
      </c>
      <c r="K107" t="s">
        <v>56</v>
      </c>
      <c r="L107">
        <v>1.5268400000000002</v>
      </c>
      <c r="M107" t="s">
        <v>56</v>
      </c>
    </row>
    <row r="108" spans="1:13" x14ac:dyDescent="0.15">
      <c r="B108">
        <v>23.43</v>
      </c>
      <c r="D108">
        <v>24.4</v>
      </c>
      <c r="F108">
        <v>0.96999999999999886</v>
      </c>
      <c r="H108">
        <v>24.15463917525776</v>
      </c>
      <c r="J108">
        <v>1.3448820000000001</v>
      </c>
      <c r="L108">
        <v>1.4005599999999998</v>
      </c>
    </row>
    <row r="109" spans="1:13" x14ac:dyDescent="0.15">
      <c r="B109">
        <v>21.93</v>
      </c>
      <c r="D109">
        <v>24.63</v>
      </c>
      <c r="F109">
        <v>2.7</v>
      </c>
      <c r="H109">
        <v>8.1222222222222236</v>
      </c>
      <c r="J109">
        <v>1.2587820000000001</v>
      </c>
      <c r="L109">
        <v>1.4137620000000002</v>
      </c>
    </row>
    <row r="110" spans="1:13" x14ac:dyDescent="0.15">
      <c r="A110" t="s">
        <v>13</v>
      </c>
      <c r="B110">
        <v>23.73</v>
      </c>
      <c r="C110" t="s">
        <v>55</v>
      </c>
      <c r="D110">
        <v>25.37</v>
      </c>
      <c r="E110" t="s">
        <v>58</v>
      </c>
      <c r="F110">
        <v>1.64</v>
      </c>
      <c r="G110" t="s">
        <v>58</v>
      </c>
      <c r="H110">
        <v>14.469512195121947</v>
      </c>
      <c r="I110" t="s">
        <v>56</v>
      </c>
      <c r="J110">
        <v>1.5922829999999999</v>
      </c>
      <c r="K110" t="s">
        <v>56</v>
      </c>
      <c r="L110">
        <v>1.7023269999999999</v>
      </c>
      <c r="M110" t="s">
        <v>56</v>
      </c>
    </row>
    <row r="111" spans="1:13" x14ac:dyDescent="0.15">
      <c r="B111">
        <v>21.33</v>
      </c>
      <c r="D111">
        <v>24.63</v>
      </c>
      <c r="F111">
        <v>3.2999999999999936</v>
      </c>
      <c r="H111">
        <v>6.4636363636363781</v>
      </c>
      <c r="J111">
        <v>1.4312430000000003</v>
      </c>
      <c r="L111">
        <v>1.6526730000000001</v>
      </c>
    </row>
    <row r="112" spans="1:13" x14ac:dyDescent="0.15">
      <c r="B112">
        <v>18.03</v>
      </c>
      <c r="D112">
        <v>19.93</v>
      </c>
      <c r="F112">
        <v>1.9</v>
      </c>
      <c r="H112">
        <v>9.4894736842105338</v>
      </c>
      <c r="J112">
        <v>1.209813</v>
      </c>
      <c r="L112">
        <v>1.3373029999999999</v>
      </c>
    </row>
    <row r="113" spans="1:13" x14ac:dyDescent="0.15">
      <c r="A113" t="s">
        <v>14</v>
      </c>
      <c r="B113">
        <v>28.83</v>
      </c>
      <c r="C113" t="s">
        <v>56</v>
      </c>
      <c r="D113">
        <v>35.01</v>
      </c>
      <c r="E113" t="s">
        <v>57</v>
      </c>
      <c r="F113">
        <v>6.18</v>
      </c>
      <c r="G113" t="s">
        <v>59</v>
      </c>
      <c r="H113">
        <v>4.6650485436893234</v>
      </c>
      <c r="I113" t="s">
        <v>57</v>
      </c>
      <c r="J113">
        <v>2.3611769999999996</v>
      </c>
      <c r="K113" t="s">
        <v>53</v>
      </c>
      <c r="L113">
        <v>2.8673189999999993</v>
      </c>
      <c r="M113" t="s">
        <v>53</v>
      </c>
    </row>
    <row r="114" spans="1:13" x14ac:dyDescent="0.15">
      <c r="B114">
        <v>29.13</v>
      </c>
      <c r="D114">
        <v>33.28</v>
      </c>
      <c r="F114">
        <v>4.1500000000000004</v>
      </c>
      <c r="H114">
        <v>7.0192771084337382</v>
      </c>
      <c r="J114">
        <v>2.3857470000000003</v>
      </c>
      <c r="L114">
        <v>2.7256320000000001</v>
      </c>
    </row>
    <row r="115" spans="1:13" x14ac:dyDescent="0.15">
      <c r="B115">
        <v>30.33</v>
      </c>
      <c r="D115">
        <v>34.520000000000003</v>
      </c>
      <c r="F115">
        <v>4.1900000000000004</v>
      </c>
      <c r="H115">
        <v>7.2386634844868789</v>
      </c>
      <c r="J115">
        <v>2.4840270000000002</v>
      </c>
      <c r="L115">
        <v>2.827188</v>
      </c>
    </row>
  </sheetData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9"/>
  <sheetViews>
    <sheetView topLeftCell="A33" workbookViewId="0">
      <selection activeCell="A41" sqref="A41:F61"/>
    </sheetView>
  </sheetViews>
  <sheetFormatPr defaultRowHeight="13.5" x14ac:dyDescent="0.15"/>
  <sheetData>
    <row r="1" spans="1:15" x14ac:dyDescent="0.15">
      <c r="A1" t="s">
        <v>61</v>
      </c>
      <c r="I1" t="s">
        <v>62</v>
      </c>
    </row>
    <row r="2" spans="1:15" x14ac:dyDescent="0.15">
      <c r="B2" t="s">
        <v>63</v>
      </c>
      <c r="C2" t="s">
        <v>64</v>
      </c>
      <c r="D2" t="s">
        <v>65</v>
      </c>
      <c r="J2" t="s">
        <v>63</v>
      </c>
      <c r="K2" t="s">
        <v>64</v>
      </c>
      <c r="L2" t="s">
        <v>65</v>
      </c>
      <c r="O2" t="s">
        <v>66</v>
      </c>
    </row>
    <row r="3" spans="1:15" x14ac:dyDescent="0.15">
      <c r="A3" t="s">
        <v>7</v>
      </c>
      <c r="B3">
        <v>0.13400000000000001</v>
      </c>
      <c r="C3">
        <v>0.16500000000000001</v>
      </c>
      <c r="D3">
        <v>3.1E-2</v>
      </c>
      <c r="E3">
        <v>5.5800000000000002E-2</v>
      </c>
      <c r="F3">
        <v>0.16127167630057801</v>
      </c>
      <c r="G3">
        <v>0.16</v>
      </c>
      <c r="I3" t="s">
        <v>7</v>
      </c>
      <c r="J3">
        <v>1.2450000000000001</v>
      </c>
      <c r="K3">
        <v>1.2509999999999999</v>
      </c>
      <c r="L3">
        <v>5.9999999999997833E-3</v>
      </c>
      <c r="M3">
        <v>1.079999999999961E-2</v>
      </c>
      <c r="N3">
        <v>8.7096774193545223E-2</v>
      </c>
      <c r="O3">
        <v>0.09</v>
      </c>
    </row>
    <row r="4" spans="1:15" x14ac:dyDescent="0.15">
      <c r="B4">
        <v>9.6000000000000002E-2</v>
      </c>
      <c r="C4">
        <v>0.126</v>
      </c>
      <c r="D4">
        <v>0.03</v>
      </c>
      <c r="E4">
        <v>5.3999999999999999E-2</v>
      </c>
      <c r="F4">
        <v>0.15606936416184966</v>
      </c>
      <c r="G4">
        <v>0.16</v>
      </c>
      <c r="J4">
        <v>1.23</v>
      </c>
      <c r="K4">
        <v>1.2350000000000001</v>
      </c>
      <c r="L4">
        <v>5.0000000000001155E-3</v>
      </c>
      <c r="M4">
        <v>9.0000000000002075E-3</v>
      </c>
      <c r="N4">
        <v>7.2580645161291979E-2</v>
      </c>
      <c r="O4">
        <v>7.0000000000000007E-2</v>
      </c>
    </row>
    <row r="5" spans="1:15" x14ac:dyDescent="0.15">
      <c r="B5">
        <v>0.13700000000000001</v>
      </c>
      <c r="C5">
        <v>0.16800000000000001</v>
      </c>
      <c r="D5">
        <v>3.1E-2</v>
      </c>
      <c r="E5">
        <v>5.5800000000000002E-2</v>
      </c>
      <c r="F5">
        <v>0.16127167630057801</v>
      </c>
      <c r="G5">
        <v>0.16</v>
      </c>
      <c r="J5">
        <v>1.2250000000000001</v>
      </c>
      <c r="K5">
        <v>1.2290000000000001</v>
      </c>
      <c r="L5">
        <v>4.0000000000000036E-3</v>
      </c>
      <c r="M5">
        <v>7.2000000000000067E-3</v>
      </c>
      <c r="N5">
        <v>5.8064516129032302E-2</v>
      </c>
      <c r="O5">
        <v>0.06</v>
      </c>
    </row>
    <row r="6" spans="1:15" x14ac:dyDescent="0.15">
      <c r="D6" t="s">
        <v>9</v>
      </c>
      <c r="F6">
        <v>0.15953757225433521</v>
      </c>
      <c r="G6">
        <v>0.16</v>
      </c>
      <c r="L6" t="s">
        <v>9</v>
      </c>
      <c r="N6">
        <v>7.2580645161289828E-2</v>
      </c>
      <c r="O6">
        <v>7.0000000000000007E-2</v>
      </c>
    </row>
    <row r="7" spans="1:15" x14ac:dyDescent="0.15">
      <c r="D7" t="s">
        <v>9</v>
      </c>
      <c r="F7">
        <v>3.0035563137032701E-3</v>
      </c>
      <c r="G7">
        <v>3.0000000000000001E-3</v>
      </c>
      <c r="L7" t="s">
        <v>9</v>
      </c>
      <c r="N7">
        <v>1.4516129032256452E-2</v>
      </c>
      <c r="O7">
        <v>0.01</v>
      </c>
    </row>
    <row r="8" spans="1:15" x14ac:dyDescent="0.15">
      <c r="A8" t="s">
        <v>10</v>
      </c>
      <c r="B8">
        <v>4.1000000000000002E-2</v>
      </c>
      <c r="C8">
        <v>5.8000000000000003E-2</v>
      </c>
      <c r="D8">
        <v>1.7000000000000001E-2</v>
      </c>
      <c r="E8">
        <v>3.0600000000000002E-2</v>
      </c>
      <c r="F8">
        <v>8.8439306358381486E-2</v>
      </c>
      <c r="G8">
        <v>0.09</v>
      </c>
      <c r="I8" t="s">
        <v>10</v>
      </c>
      <c r="J8">
        <v>0.74</v>
      </c>
      <c r="K8">
        <v>0.745</v>
      </c>
      <c r="L8">
        <v>5.0000000000000044E-3</v>
      </c>
      <c r="M8">
        <v>9.000000000000008E-3</v>
      </c>
      <c r="N8">
        <v>7.2580645161290369E-2</v>
      </c>
      <c r="O8">
        <v>7.0000000000000007E-2</v>
      </c>
    </row>
    <row r="9" spans="1:15" x14ac:dyDescent="0.15">
      <c r="B9">
        <v>3.5000000000000003E-2</v>
      </c>
      <c r="C9">
        <v>5.6000000000000001E-2</v>
      </c>
      <c r="D9">
        <v>2.0999999999999998E-2</v>
      </c>
      <c r="E9">
        <v>3.78E-2</v>
      </c>
      <c r="F9">
        <v>0.10924855491329477</v>
      </c>
      <c r="G9">
        <v>0.11</v>
      </c>
      <c r="J9">
        <v>0.78500000000000003</v>
      </c>
      <c r="K9">
        <v>0.78800000000000003</v>
      </c>
      <c r="L9">
        <v>3.0000000000000027E-3</v>
      </c>
      <c r="M9">
        <v>5.4000000000000046E-3</v>
      </c>
      <c r="N9">
        <v>4.3548387096774221E-2</v>
      </c>
      <c r="O9">
        <v>0.04</v>
      </c>
    </row>
    <row r="10" spans="1:15" x14ac:dyDescent="0.15">
      <c r="B10">
        <v>0.05</v>
      </c>
      <c r="C10">
        <v>7.0000000000000007E-2</v>
      </c>
      <c r="D10">
        <v>2.0000000000000004E-2</v>
      </c>
      <c r="E10">
        <v>3.6000000000000011E-2</v>
      </c>
      <c r="F10">
        <v>0.10404624277456648</v>
      </c>
      <c r="G10">
        <v>0.1</v>
      </c>
      <c r="J10">
        <v>0.75600000000000001</v>
      </c>
      <c r="K10">
        <v>0.76</v>
      </c>
      <c r="L10">
        <v>4.0000000000000036E-3</v>
      </c>
      <c r="M10">
        <v>7.2000000000000067E-3</v>
      </c>
      <c r="N10">
        <v>5.8064516129032302E-2</v>
      </c>
      <c r="O10">
        <v>0.06</v>
      </c>
    </row>
    <row r="11" spans="1:15" x14ac:dyDescent="0.15">
      <c r="D11" t="s">
        <v>9</v>
      </c>
      <c r="F11">
        <v>0.10057803468208092</v>
      </c>
      <c r="G11">
        <v>0.1</v>
      </c>
      <c r="L11" t="s">
        <v>9</v>
      </c>
      <c r="N11">
        <v>5.8064516129032295E-2</v>
      </c>
      <c r="O11">
        <v>0.06</v>
      </c>
    </row>
    <row r="12" spans="1:15" x14ac:dyDescent="0.15">
      <c r="D12" t="s">
        <v>9</v>
      </c>
      <c r="F12">
        <v>1.082947629780069E-2</v>
      </c>
      <c r="G12">
        <v>0.01</v>
      </c>
      <c r="L12" t="s">
        <v>9</v>
      </c>
      <c r="N12">
        <v>1.4516129032258095E-2</v>
      </c>
      <c r="O12">
        <v>0.01</v>
      </c>
    </row>
    <row r="13" spans="1:15" x14ac:dyDescent="0.15">
      <c r="A13" t="s">
        <v>11</v>
      </c>
      <c r="B13">
        <v>4.4999999999999998E-2</v>
      </c>
      <c r="C13">
        <v>6.5000000000000002E-2</v>
      </c>
      <c r="D13">
        <v>2.0000000000000004E-2</v>
      </c>
      <c r="E13">
        <v>3.6000000000000011E-2</v>
      </c>
      <c r="F13">
        <v>0.10404624277456648</v>
      </c>
      <c r="G13">
        <v>0.1</v>
      </c>
      <c r="I13" t="s">
        <v>11</v>
      </c>
      <c r="J13">
        <v>0.87</v>
      </c>
      <c r="K13">
        <v>0.874</v>
      </c>
      <c r="L13">
        <v>4.0000000000000036E-3</v>
      </c>
      <c r="M13">
        <v>7.2000000000000067E-3</v>
      </c>
      <c r="N13">
        <v>5.8064516129032302E-2</v>
      </c>
      <c r="O13">
        <v>0.06</v>
      </c>
    </row>
    <row r="14" spans="1:15" x14ac:dyDescent="0.15">
      <c r="B14">
        <v>4.1000000000000002E-2</v>
      </c>
      <c r="C14">
        <v>6.4000000000000001E-2</v>
      </c>
      <c r="D14">
        <v>2.3E-2</v>
      </c>
      <c r="E14">
        <v>4.1399999999999999E-2</v>
      </c>
      <c r="F14">
        <v>0.11965317919075141</v>
      </c>
      <c r="G14">
        <v>0.12</v>
      </c>
      <c r="J14">
        <v>0.84899999999999998</v>
      </c>
      <c r="K14">
        <v>0.85299999999999998</v>
      </c>
      <c r="L14">
        <v>4.0000000000000036E-3</v>
      </c>
      <c r="M14">
        <v>7.2000000000000067E-3</v>
      </c>
      <c r="N14">
        <v>5.8064516129032302E-2</v>
      </c>
      <c r="O14">
        <v>0.06</v>
      </c>
    </row>
    <row r="15" spans="1:15" x14ac:dyDescent="0.15">
      <c r="B15">
        <v>3.1E-2</v>
      </c>
      <c r="C15">
        <v>5.3999999999999999E-2</v>
      </c>
      <c r="D15">
        <v>2.3E-2</v>
      </c>
      <c r="E15">
        <v>4.1399999999999999E-2</v>
      </c>
      <c r="F15">
        <v>0.11965317919075141</v>
      </c>
      <c r="G15">
        <v>0.12</v>
      </c>
      <c r="J15">
        <v>0.80400000000000005</v>
      </c>
      <c r="K15">
        <v>0.80900000000000005</v>
      </c>
      <c r="L15">
        <v>5.0000000000000044E-3</v>
      </c>
      <c r="M15">
        <v>9.000000000000008E-3</v>
      </c>
      <c r="N15">
        <v>7.2580645161290369E-2</v>
      </c>
      <c r="O15">
        <v>7.0000000000000007E-2</v>
      </c>
    </row>
    <row r="16" spans="1:15" x14ac:dyDescent="0.15">
      <c r="D16" t="s">
        <v>9</v>
      </c>
      <c r="F16">
        <v>0.11445086705202311</v>
      </c>
      <c r="G16">
        <v>0.11</v>
      </c>
      <c r="L16" t="s">
        <v>9</v>
      </c>
      <c r="N16">
        <v>6.2903225806451649E-2</v>
      </c>
      <c r="O16">
        <v>0.06</v>
      </c>
    </row>
    <row r="17" spans="1:15" x14ac:dyDescent="0.15">
      <c r="D17" t="s">
        <v>9</v>
      </c>
      <c r="F17">
        <v>9.0106689411097451E-3</v>
      </c>
      <c r="G17">
        <v>8.9999999999999993E-3</v>
      </c>
      <c r="L17" t="s">
        <v>9</v>
      </c>
      <c r="N17">
        <v>8.3808910043655701E-3</v>
      </c>
      <c r="O17">
        <v>8.0000000000000002E-3</v>
      </c>
    </row>
    <row r="18" spans="1:15" x14ac:dyDescent="0.15">
      <c r="A18" t="s">
        <v>12</v>
      </c>
      <c r="B18">
        <v>2.7E-2</v>
      </c>
      <c r="C18">
        <v>4.1000000000000002E-2</v>
      </c>
      <c r="D18">
        <v>1.4000000000000002E-2</v>
      </c>
      <c r="E18">
        <v>2.5200000000000004E-2</v>
      </c>
      <c r="F18">
        <v>7.2832369942196523E-2</v>
      </c>
      <c r="G18">
        <v>7.0000000000000007E-2</v>
      </c>
      <c r="I18" t="s">
        <v>12</v>
      </c>
      <c r="J18">
        <v>0.44900000000000001</v>
      </c>
      <c r="K18">
        <v>0.45600000000000002</v>
      </c>
      <c r="L18">
        <v>7.0000000000000062E-3</v>
      </c>
      <c r="M18">
        <v>1.2600000000000012E-2</v>
      </c>
      <c r="N18">
        <v>0.10161290322580653</v>
      </c>
      <c r="O18">
        <v>0.1</v>
      </c>
    </row>
    <row r="19" spans="1:15" x14ac:dyDescent="0.15">
      <c r="B19">
        <v>2.1000000000000001E-2</v>
      </c>
      <c r="C19">
        <v>3.3000000000000002E-2</v>
      </c>
      <c r="D19">
        <v>1.2E-2</v>
      </c>
      <c r="E19">
        <v>2.1600000000000001E-2</v>
      </c>
      <c r="F19">
        <v>6.2427745664739874E-2</v>
      </c>
      <c r="G19">
        <v>0.06</v>
      </c>
      <c r="J19">
        <v>0.47899999999999998</v>
      </c>
      <c r="K19">
        <v>0.48399999999999999</v>
      </c>
      <c r="L19">
        <v>5.0000000000000044E-3</v>
      </c>
      <c r="M19">
        <v>9.000000000000008E-3</v>
      </c>
      <c r="N19">
        <v>7.2580645161290369E-2</v>
      </c>
      <c r="O19">
        <v>7.0000000000000007E-2</v>
      </c>
    </row>
    <row r="20" spans="1:15" x14ac:dyDescent="0.15">
      <c r="B20">
        <v>3.3000000000000002E-2</v>
      </c>
      <c r="C20">
        <v>4.9000000000000002E-2</v>
      </c>
      <c r="D20">
        <v>1.6E-2</v>
      </c>
      <c r="E20">
        <v>2.8800000000000003E-2</v>
      </c>
      <c r="F20">
        <v>8.3236994219653165E-2</v>
      </c>
      <c r="G20">
        <v>0.08</v>
      </c>
      <c r="J20">
        <v>0.46300000000000002</v>
      </c>
      <c r="K20">
        <v>0.46700000000000003</v>
      </c>
      <c r="L20">
        <v>4.0000000000000036E-3</v>
      </c>
      <c r="M20">
        <v>7.2000000000000067E-3</v>
      </c>
      <c r="N20">
        <v>5.8064516129032302E-2</v>
      </c>
      <c r="O20">
        <v>0.06</v>
      </c>
    </row>
    <row r="21" spans="1:15" x14ac:dyDescent="0.15">
      <c r="D21" t="s">
        <v>9</v>
      </c>
      <c r="F21">
        <v>7.2832369942196523E-2</v>
      </c>
      <c r="G21">
        <v>7.0000000000000007E-2</v>
      </c>
      <c r="L21" t="s">
        <v>9</v>
      </c>
      <c r="N21">
        <v>7.7419354838709722E-2</v>
      </c>
      <c r="O21">
        <v>0.08</v>
      </c>
    </row>
    <row r="22" spans="1:15" x14ac:dyDescent="0.15">
      <c r="D22" t="s">
        <v>9</v>
      </c>
      <c r="F22">
        <v>1.0404624277456634E-2</v>
      </c>
      <c r="G22">
        <v>0.01</v>
      </c>
      <c r="L22" t="s">
        <v>9</v>
      </c>
      <c r="N22">
        <v>2.2173753362689563E-2</v>
      </c>
      <c r="O22">
        <v>0.02</v>
      </c>
    </row>
    <row r="23" spans="1:15" x14ac:dyDescent="0.15">
      <c r="A23" t="s">
        <v>13</v>
      </c>
      <c r="B23">
        <v>5.1999999999999998E-2</v>
      </c>
      <c r="C23">
        <v>6.7000000000000004E-2</v>
      </c>
      <c r="D23">
        <v>1.5000000000000006E-2</v>
      </c>
      <c r="E23">
        <v>2.7000000000000014E-2</v>
      </c>
      <c r="F23">
        <v>7.8034682080924872E-2</v>
      </c>
      <c r="G23">
        <v>0.08</v>
      </c>
      <c r="I23" t="s">
        <v>13</v>
      </c>
      <c r="J23">
        <v>0.29499999999999998</v>
      </c>
      <c r="K23">
        <v>0.30299999999999999</v>
      </c>
      <c r="L23">
        <v>8.0000000000000071E-3</v>
      </c>
      <c r="M23">
        <v>1.4400000000000013E-2</v>
      </c>
      <c r="N23">
        <v>0.1161290322580646</v>
      </c>
      <c r="O23">
        <v>0.12</v>
      </c>
    </row>
    <row r="24" spans="1:15" x14ac:dyDescent="0.15">
      <c r="B24">
        <v>7.3999999999999996E-2</v>
      </c>
      <c r="C24">
        <v>8.6999999999999994E-2</v>
      </c>
      <c r="D24">
        <v>1.2999999999999998E-2</v>
      </c>
      <c r="E24">
        <v>2.3399999999999997E-2</v>
      </c>
      <c r="F24">
        <v>6.7630057803468188E-2</v>
      </c>
      <c r="G24">
        <v>7.0000000000000007E-2</v>
      </c>
      <c r="J24">
        <v>0.30499999999999999</v>
      </c>
      <c r="K24">
        <v>0.312</v>
      </c>
      <c r="L24">
        <v>7.0000000000000062E-3</v>
      </c>
      <c r="M24">
        <v>1.2600000000000012E-2</v>
      </c>
      <c r="N24">
        <v>0.10161290322580653</v>
      </c>
      <c r="O24">
        <v>0.1</v>
      </c>
    </row>
    <row r="25" spans="1:15" x14ac:dyDescent="0.15">
      <c r="B25">
        <v>6.3E-2</v>
      </c>
      <c r="C25">
        <v>7.6999999999999999E-2</v>
      </c>
      <c r="D25">
        <v>1.3999999999999999E-2</v>
      </c>
      <c r="E25">
        <v>2.5199999999999997E-2</v>
      </c>
      <c r="F25">
        <v>7.2832369942196509E-2</v>
      </c>
      <c r="G25">
        <v>7.0000000000000007E-2</v>
      </c>
      <c r="J25">
        <v>0.30599999999999999</v>
      </c>
      <c r="K25">
        <v>0.311</v>
      </c>
      <c r="L25">
        <v>5.0000000000000044E-3</v>
      </c>
      <c r="M25">
        <v>9.000000000000008E-3</v>
      </c>
      <c r="N25">
        <v>7.2580645161290369E-2</v>
      </c>
      <c r="O25">
        <v>7.0000000000000007E-2</v>
      </c>
    </row>
    <row r="26" spans="1:15" x14ac:dyDescent="0.15">
      <c r="D26" t="s">
        <v>9</v>
      </c>
      <c r="F26">
        <v>7.2832369942196509E-2</v>
      </c>
      <c r="G26">
        <v>7.0000000000000007E-2</v>
      </c>
      <c r="L26" t="s">
        <v>9</v>
      </c>
      <c r="N26">
        <v>9.6774193548387163E-2</v>
      </c>
      <c r="O26">
        <v>0.1</v>
      </c>
    </row>
    <row r="27" spans="1:15" x14ac:dyDescent="0.15">
      <c r="D27" t="s">
        <v>9</v>
      </c>
      <c r="F27">
        <v>5.2023121387283419E-3</v>
      </c>
      <c r="G27">
        <v>5.0000000000000001E-3</v>
      </c>
      <c r="L27" t="s">
        <v>9</v>
      </c>
      <c r="N27">
        <v>2.217375336268964E-2</v>
      </c>
      <c r="O27">
        <v>0.02</v>
      </c>
    </row>
    <row r="28" spans="1:15" x14ac:dyDescent="0.15">
      <c r="A28" t="s">
        <v>14</v>
      </c>
      <c r="B28">
        <v>8.1000000000000003E-2</v>
      </c>
      <c r="C28">
        <v>9.5000000000000001E-2</v>
      </c>
      <c r="D28">
        <v>1.3999999999999999E-2</v>
      </c>
      <c r="E28">
        <v>2.5199999999999997E-2</v>
      </c>
      <c r="F28">
        <v>7.2832369942196509E-2</v>
      </c>
      <c r="G28">
        <v>7.0000000000000007E-2</v>
      </c>
      <c r="I28" t="s">
        <v>14</v>
      </c>
      <c r="J28">
        <v>0.26900000000000002</v>
      </c>
      <c r="K28">
        <v>0.27500000000000002</v>
      </c>
      <c r="L28">
        <v>6.0000000000000053E-3</v>
      </c>
      <c r="M28">
        <v>1.0800000000000009E-2</v>
      </c>
      <c r="N28">
        <v>8.7096774193548443E-2</v>
      </c>
      <c r="O28">
        <v>0.09</v>
      </c>
    </row>
    <row r="29" spans="1:15" x14ac:dyDescent="0.15">
      <c r="B29">
        <v>9.9000000000000005E-2</v>
      </c>
      <c r="C29">
        <v>0.114</v>
      </c>
      <c r="D29">
        <v>1.4999999999999999E-2</v>
      </c>
      <c r="E29">
        <v>2.7E-2</v>
      </c>
      <c r="F29">
        <v>7.803468208092483E-2</v>
      </c>
      <c r="G29">
        <v>0.08</v>
      </c>
      <c r="J29">
        <v>0.27800000000000002</v>
      </c>
      <c r="K29">
        <v>0.28399999999999997</v>
      </c>
      <c r="L29">
        <v>5.9999999999999498E-3</v>
      </c>
      <c r="M29">
        <v>1.079999999999991E-2</v>
      </c>
      <c r="N29">
        <v>8.7096774193547652E-2</v>
      </c>
      <c r="O29">
        <v>0.09</v>
      </c>
    </row>
    <row r="30" spans="1:15" x14ac:dyDescent="0.15">
      <c r="B30">
        <v>8.3000000000000004E-2</v>
      </c>
      <c r="C30">
        <v>9.7000000000000003E-2</v>
      </c>
      <c r="D30">
        <v>1.3999999999999999E-2</v>
      </c>
      <c r="E30">
        <v>2.5199999999999997E-2</v>
      </c>
      <c r="F30">
        <v>7.2832369942196509E-2</v>
      </c>
      <c r="G30">
        <v>7.0000000000000007E-2</v>
      </c>
      <c r="J30">
        <v>0.27200000000000002</v>
      </c>
      <c r="K30">
        <v>0.27900000000000003</v>
      </c>
      <c r="L30">
        <v>7.0000000000000062E-3</v>
      </c>
      <c r="M30">
        <v>1.2600000000000012E-2</v>
      </c>
      <c r="N30">
        <v>0.10161290322580653</v>
      </c>
      <c r="O30">
        <v>0.1</v>
      </c>
    </row>
    <row r="31" spans="1:15" x14ac:dyDescent="0.15">
      <c r="F31">
        <v>7.4566473988439283E-2</v>
      </c>
      <c r="G31">
        <v>7.0000000000000007E-2</v>
      </c>
      <c r="N31">
        <v>9.1935483870967546E-2</v>
      </c>
      <c r="O31">
        <v>0.09</v>
      </c>
    </row>
    <row r="32" spans="1:15" x14ac:dyDescent="0.15">
      <c r="F32">
        <v>3.003556313703254E-3</v>
      </c>
      <c r="G32">
        <v>3.0000000000000001E-3</v>
      </c>
      <c r="N32">
        <v>8.3808910043657765E-3</v>
      </c>
      <c r="O32">
        <v>8.0000000000000002E-3</v>
      </c>
    </row>
    <row r="33" spans="1:5" x14ac:dyDescent="0.15">
      <c r="B33" t="s">
        <v>67</v>
      </c>
      <c r="C33" t="s">
        <v>68</v>
      </c>
    </row>
    <row r="34" spans="1:5" x14ac:dyDescent="0.15">
      <c r="A34">
        <v>0</v>
      </c>
      <c r="B34">
        <v>0.16</v>
      </c>
      <c r="C34">
        <v>7.0000000000000007E-2</v>
      </c>
      <c r="D34">
        <v>3.0000000000000001E-3</v>
      </c>
      <c r="E34">
        <v>0.01</v>
      </c>
    </row>
    <row r="35" spans="1:5" x14ac:dyDescent="0.15">
      <c r="A35">
        <v>10</v>
      </c>
      <c r="B35">
        <v>0.1</v>
      </c>
      <c r="C35">
        <v>0.06</v>
      </c>
      <c r="D35">
        <v>0.01</v>
      </c>
      <c r="E35">
        <v>0.01</v>
      </c>
    </row>
    <row r="36" spans="1:5" x14ac:dyDescent="0.15">
      <c r="A36">
        <v>20</v>
      </c>
      <c r="B36">
        <v>0.11</v>
      </c>
      <c r="C36">
        <v>0.06</v>
      </c>
      <c r="D36">
        <v>8.9999999999999993E-3</v>
      </c>
      <c r="E36">
        <v>8.0000000000000002E-3</v>
      </c>
    </row>
    <row r="37" spans="1:5" x14ac:dyDescent="0.15">
      <c r="A37">
        <v>30</v>
      </c>
      <c r="B37">
        <v>7.0000000000000007E-2</v>
      </c>
      <c r="C37">
        <v>0.08</v>
      </c>
      <c r="D37">
        <v>0.01</v>
      </c>
      <c r="E37">
        <v>0.01</v>
      </c>
    </row>
    <row r="38" spans="1:5" x14ac:dyDescent="0.15">
      <c r="A38">
        <v>40</v>
      </c>
      <c r="B38">
        <v>7.0000000000000007E-2</v>
      </c>
      <c r="C38">
        <v>0.1</v>
      </c>
      <c r="D38">
        <v>5.0000000000000001E-3</v>
      </c>
      <c r="E38">
        <v>0.01</v>
      </c>
    </row>
    <row r="39" spans="1:5" x14ac:dyDescent="0.15">
      <c r="A39">
        <v>50</v>
      </c>
      <c r="B39">
        <v>7.0000000000000007E-2</v>
      </c>
      <c r="C39">
        <v>0.09</v>
      </c>
      <c r="D39">
        <v>3.0000000000000001E-3</v>
      </c>
      <c r="E39">
        <v>8.0000000000000002E-3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01"/>
  <sheetViews>
    <sheetView tabSelected="1" zoomScale="115" zoomScaleNormal="115" zoomScaleSheetLayoutView="100" workbookViewId="0">
      <selection activeCell="J3" sqref="J3"/>
    </sheetView>
  </sheetViews>
  <sheetFormatPr defaultColWidth="9" defaultRowHeight="14.25" x14ac:dyDescent="0.15"/>
  <cols>
    <col min="1" max="1" width="15.625" style="2" customWidth="1"/>
    <col min="2" max="2" width="14.125" style="2" customWidth="1"/>
    <col min="3" max="3" width="13.875" style="2" customWidth="1"/>
    <col min="4" max="4" width="12.875" style="2" customWidth="1"/>
    <col min="5" max="5" width="12.5" style="2" customWidth="1"/>
    <col min="6" max="6" width="12.375" style="2" customWidth="1"/>
    <col min="7" max="7" width="12.625" style="2" bestFit="1" customWidth="1"/>
    <col min="8" max="8" width="14.5" style="2" customWidth="1"/>
    <col min="9" max="15" width="9" style="2"/>
    <col min="16" max="16" width="12.625" style="2" bestFit="1" customWidth="1"/>
    <col min="17" max="17" width="16" style="2" customWidth="1"/>
    <col min="18" max="256" width="9" style="2"/>
    <col min="257" max="257" width="15.625" style="2" customWidth="1"/>
    <col min="258" max="258" width="14.125" style="2" customWidth="1"/>
    <col min="259" max="259" width="13.875" style="2" customWidth="1"/>
    <col min="260" max="260" width="12.875" style="2" customWidth="1"/>
    <col min="261" max="261" width="12.5" style="2" customWidth="1"/>
    <col min="262" max="262" width="12.375" style="2" customWidth="1"/>
    <col min="263" max="263" width="12.625" style="2" bestFit="1" customWidth="1"/>
    <col min="264" max="264" width="14.5" style="2" customWidth="1"/>
    <col min="265" max="271" width="9" style="2"/>
    <col min="272" max="272" width="12.625" style="2" bestFit="1" customWidth="1"/>
    <col min="273" max="273" width="16" style="2" customWidth="1"/>
    <col min="274" max="512" width="9" style="2"/>
    <col min="513" max="513" width="15.625" style="2" customWidth="1"/>
    <col min="514" max="514" width="14.125" style="2" customWidth="1"/>
    <col min="515" max="515" width="13.875" style="2" customWidth="1"/>
    <col min="516" max="516" width="12.875" style="2" customWidth="1"/>
    <col min="517" max="517" width="12.5" style="2" customWidth="1"/>
    <col min="518" max="518" width="12.375" style="2" customWidth="1"/>
    <col min="519" max="519" width="12.625" style="2" bestFit="1" customWidth="1"/>
    <col min="520" max="520" width="14.5" style="2" customWidth="1"/>
    <col min="521" max="527" width="9" style="2"/>
    <col min="528" max="528" width="12.625" style="2" bestFit="1" customWidth="1"/>
    <col min="529" max="529" width="16" style="2" customWidth="1"/>
    <col min="530" max="768" width="9" style="2"/>
    <col min="769" max="769" width="15.625" style="2" customWidth="1"/>
    <col min="770" max="770" width="14.125" style="2" customWidth="1"/>
    <col min="771" max="771" width="13.875" style="2" customWidth="1"/>
    <col min="772" max="772" width="12.875" style="2" customWidth="1"/>
    <col min="773" max="773" width="12.5" style="2" customWidth="1"/>
    <col min="774" max="774" width="12.375" style="2" customWidth="1"/>
    <col min="775" max="775" width="12.625" style="2" bestFit="1" customWidth="1"/>
    <col min="776" max="776" width="14.5" style="2" customWidth="1"/>
    <col min="777" max="783" width="9" style="2"/>
    <col min="784" max="784" width="12.625" style="2" bestFit="1" customWidth="1"/>
    <col min="785" max="785" width="16" style="2" customWidth="1"/>
    <col min="786" max="1024" width="9" style="2"/>
    <col min="1025" max="1025" width="15.625" style="2" customWidth="1"/>
    <col min="1026" max="1026" width="14.125" style="2" customWidth="1"/>
    <col min="1027" max="1027" width="13.875" style="2" customWidth="1"/>
    <col min="1028" max="1028" width="12.875" style="2" customWidth="1"/>
    <col min="1029" max="1029" width="12.5" style="2" customWidth="1"/>
    <col min="1030" max="1030" width="12.375" style="2" customWidth="1"/>
    <col min="1031" max="1031" width="12.625" style="2" bestFit="1" customWidth="1"/>
    <col min="1032" max="1032" width="14.5" style="2" customWidth="1"/>
    <col min="1033" max="1039" width="9" style="2"/>
    <col min="1040" max="1040" width="12.625" style="2" bestFit="1" customWidth="1"/>
    <col min="1041" max="1041" width="16" style="2" customWidth="1"/>
    <col min="1042" max="1280" width="9" style="2"/>
    <col min="1281" max="1281" width="15.625" style="2" customWidth="1"/>
    <col min="1282" max="1282" width="14.125" style="2" customWidth="1"/>
    <col min="1283" max="1283" width="13.875" style="2" customWidth="1"/>
    <col min="1284" max="1284" width="12.875" style="2" customWidth="1"/>
    <col min="1285" max="1285" width="12.5" style="2" customWidth="1"/>
    <col min="1286" max="1286" width="12.375" style="2" customWidth="1"/>
    <col min="1287" max="1287" width="12.625" style="2" bestFit="1" customWidth="1"/>
    <col min="1288" max="1288" width="14.5" style="2" customWidth="1"/>
    <col min="1289" max="1295" width="9" style="2"/>
    <col min="1296" max="1296" width="12.625" style="2" bestFit="1" customWidth="1"/>
    <col min="1297" max="1297" width="16" style="2" customWidth="1"/>
    <col min="1298" max="1536" width="9" style="2"/>
    <col min="1537" max="1537" width="15.625" style="2" customWidth="1"/>
    <col min="1538" max="1538" width="14.125" style="2" customWidth="1"/>
    <col min="1539" max="1539" width="13.875" style="2" customWidth="1"/>
    <col min="1540" max="1540" width="12.875" style="2" customWidth="1"/>
    <col min="1541" max="1541" width="12.5" style="2" customWidth="1"/>
    <col min="1542" max="1542" width="12.375" style="2" customWidth="1"/>
    <col min="1543" max="1543" width="12.625" style="2" bestFit="1" customWidth="1"/>
    <col min="1544" max="1544" width="14.5" style="2" customWidth="1"/>
    <col min="1545" max="1551" width="9" style="2"/>
    <col min="1552" max="1552" width="12.625" style="2" bestFit="1" customWidth="1"/>
    <col min="1553" max="1553" width="16" style="2" customWidth="1"/>
    <col min="1554" max="1792" width="9" style="2"/>
    <col min="1793" max="1793" width="15.625" style="2" customWidth="1"/>
    <col min="1794" max="1794" width="14.125" style="2" customWidth="1"/>
    <col min="1795" max="1795" width="13.875" style="2" customWidth="1"/>
    <col min="1796" max="1796" width="12.875" style="2" customWidth="1"/>
    <col min="1797" max="1797" width="12.5" style="2" customWidth="1"/>
    <col min="1798" max="1798" width="12.375" style="2" customWidth="1"/>
    <col min="1799" max="1799" width="12.625" style="2" bestFit="1" customWidth="1"/>
    <col min="1800" max="1800" width="14.5" style="2" customWidth="1"/>
    <col min="1801" max="1807" width="9" style="2"/>
    <col min="1808" max="1808" width="12.625" style="2" bestFit="1" customWidth="1"/>
    <col min="1809" max="1809" width="16" style="2" customWidth="1"/>
    <col min="1810" max="2048" width="9" style="2"/>
    <col min="2049" max="2049" width="15.625" style="2" customWidth="1"/>
    <col min="2050" max="2050" width="14.125" style="2" customWidth="1"/>
    <col min="2051" max="2051" width="13.875" style="2" customWidth="1"/>
    <col min="2052" max="2052" width="12.875" style="2" customWidth="1"/>
    <col min="2053" max="2053" width="12.5" style="2" customWidth="1"/>
    <col min="2054" max="2054" width="12.375" style="2" customWidth="1"/>
    <col min="2055" max="2055" width="12.625" style="2" bestFit="1" customWidth="1"/>
    <col min="2056" max="2056" width="14.5" style="2" customWidth="1"/>
    <col min="2057" max="2063" width="9" style="2"/>
    <col min="2064" max="2064" width="12.625" style="2" bestFit="1" customWidth="1"/>
    <col min="2065" max="2065" width="16" style="2" customWidth="1"/>
    <col min="2066" max="2304" width="9" style="2"/>
    <col min="2305" max="2305" width="15.625" style="2" customWidth="1"/>
    <col min="2306" max="2306" width="14.125" style="2" customWidth="1"/>
    <col min="2307" max="2307" width="13.875" style="2" customWidth="1"/>
    <col min="2308" max="2308" width="12.875" style="2" customWidth="1"/>
    <col min="2309" max="2309" width="12.5" style="2" customWidth="1"/>
    <col min="2310" max="2310" width="12.375" style="2" customWidth="1"/>
    <col min="2311" max="2311" width="12.625" style="2" bestFit="1" customWidth="1"/>
    <col min="2312" max="2312" width="14.5" style="2" customWidth="1"/>
    <col min="2313" max="2319" width="9" style="2"/>
    <col min="2320" max="2320" width="12.625" style="2" bestFit="1" customWidth="1"/>
    <col min="2321" max="2321" width="16" style="2" customWidth="1"/>
    <col min="2322" max="2560" width="9" style="2"/>
    <col min="2561" max="2561" width="15.625" style="2" customWidth="1"/>
    <col min="2562" max="2562" width="14.125" style="2" customWidth="1"/>
    <col min="2563" max="2563" width="13.875" style="2" customWidth="1"/>
    <col min="2564" max="2564" width="12.875" style="2" customWidth="1"/>
    <col min="2565" max="2565" width="12.5" style="2" customWidth="1"/>
    <col min="2566" max="2566" width="12.375" style="2" customWidth="1"/>
    <col min="2567" max="2567" width="12.625" style="2" bestFit="1" customWidth="1"/>
    <col min="2568" max="2568" width="14.5" style="2" customWidth="1"/>
    <col min="2569" max="2575" width="9" style="2"/>
    <col min="2576" max="2576" width="12.625" style="2" bestFit="1" customWidth="1"/>
    <col min="2577" max="2577" width="16" style="2" customWidth="1"/>
    <col min="2578" max="2816" width="9" style="2"/>
    <col min="2817" max="2817" width="15.625" style="2" customWidth="1"/>
    <col min="2818" max="2818" width="14.125" style="2" customWidth="1"/>
    <col min="2819" max="2819" width="13.875" style="2" customWidth="1"/>
    <col min="2820" max="2820" width="12.875" style="2" customWidth="1"/>
    <col min="2821" max="2821" width="12.5" style="2" customWidth="1"/>
    <col min="2822" max="2822" width="12.375" style="2" customWidth="1"/>
    <col min="2823" max="2823" width="12.625" style="2" bestFit="1" customWidth="1"/>
    <col min="2824" max="2824" width="14.5" style="2" customWidth="1"/>
    <col min="2825" max="2831" width="9" style="2"/>
    <col min="2832" max="2832" width="12.625" style="2" bestFit="1" customWidth="1"/>
    <col min="2833" max="2833" width="16" style="2" customWidth="1"/>
    <col min="2834" max="3072" width="9" style="2"/>
    <col min="3073" max="3073" width="15.625" style="2" customWidth="1"/>
    <col min="3074" max="3074" width="14.125" style="2" customWidth="1"/>
    <col min="3075" max="3075" width="13.875" style="2" customWidth="1"/>
    <col min="3076" max="3076" width="12.875" style="2" customWidth="1"/>
    <col min="3077" max="3077" width="12.5" style="2" customWidth="1"/>
    <col min="3078" max="3078" width="12.375" style="2" customWidth="1"/>
    <col min="3079" max="3079" width="12.625" style="2" bestFit="1" customWidth="1"/>
    <col min="3080" max="3080" width="14.5" style="2" customWidth="1"/>
    <col min="3081" max="3087" width="9" style="2"/>
    <col min="3088" max="3088" width="12.625" style="2" bestFit="1" customWidth="1"/>
    <col min="3089" max="3089" width="16" style="2" customWidth="1"/>
    <col min="3090" max="3328" width="9" style="2"/>
    <col min="3329" max="3329" width="15.625" style="2" customWidth="1"/>
    <col min="3330" max="3330" width="14.125" style="2" customWidth="1"/>
    <col min="3331" max="3331" width="13.875" style="2" customWidth="1"/>
    <col min="3332" max="3332" width="12.875" style="2" customWidth="1"/>
    <col min="3333" max="3333" width="12.5" style="2" customWidth="1"/>
    <col min="3334" max="3334" width="12.375" style="2" customWidth="1"/>
    <col min="3335" max="3335" width="12.625" style="2" bestFit="1" customWidth="1"/>
    <col min="3336" max="3336" width="14.5" style="2" customWidth="1"/>
    <col min="3337" max="3343" width="9" style="2"/>
    <col min="3344" max="3344" width="12.625" style="2" bestFit="1" customWidth="1"/>
    <col min="3345" max="3345" width="16" style="2" customWidth="1"/>
    <col min="3346" max="3584" width="9" style="2"/>
    <col min="3585" max="3585" width="15.625" style="2" customWidth="1"/>
    <col min="3586" max="3586" width="14.125" style="2" customWidth="1"/>
    <col min="3587" max="3587" width="13.875" style="2" customWidth="1"/>
    <col min="3588" max="3588" width="12.875" style="2" customWidth="1"/>
    <col min="3589" max="3589" width="12.5" style="2" customWidth="1"/>
    <col min="3590" max="3590" width="12.375" style="2" customWidth="1"/>
    <col min="3591" max="3591" width="12.625" style="2" bestFit="1" customWidth="1"/>
    <col min="3592" max="3592" width="14.5" style="2" customWidth="1"/>
    <col min="3593" max="3599" width="9" style="2"/>
    <col min="3600" max="3600" width="12.625" style="2" bestFit="1" customWidth="1"/>
    <col min="3601" max="3601" width="16" style="2" customWidth="1"/>
    <col min="3602" max="3840" width="9" style="2"/>
    <col min="3841" max="3841" width="15.625" style="2" customWidth="1"/>
    <col min="3842" max="3842" width="14.125" style="2" customWidth="1"/>
    <col min="3843" max="3843" width="13.875" style="2" customWidth="1"/>
    <col min="3844" max="3844" width="12.875" style="2" customWidth="1"/>
    <col min="3845" max="3845" width="12.5" style="2" customWidth="1"/>
    <col min="3846" max="3846" width="12.375" style="2" customWidth="1"/>
    <col min="3847" max="3847" width="12.625" style="2" bestFit="1" customWidth="1"/>
    <col min="3848" max="3848" width="14.5" style="2" customWidth="1"/>
    <col min="3849" max="3855" width="9" style="2"/>
    <col min="3856" max="3856" width="12.625" style="2" bestFit="1" customWidth="1"/>
    <col min="3857" max="3857" width="16" style="2" customWidth="1"/>
    <col min="3858" max="4096" width="9" style="2"/>
    <col min="4097" max="4097" width="15.625" style="2" customWidth="1"/>
    <col min="4098" max="4098" width="14.125" style="2" customWidth="1"/>
    <col min="4099" max="4099" width="13.875" style="2" customWidth="1"/>
    <col min="4100" max="4100" width="12.875" style="2" customWidth="1"/>
    <col min="4101" max="4101" width="12.5" style="2" customWidth="1"/>
    <col min="4102" max="4102" width="12.375" style="2" customWidth="1"/>
    <col min="4103" max="4103" width="12.625" style="2" bestFit="1" customWidth="1"/>
    <col min="4104" max="4104" width="14.5" style="2" customWidth="1"/>
    <col min="4105" max="4111" width="9" style="2"/>
    <col min="4112" max="4112" width="12.625" style="2" bestFit="1" customWidth="1"/>
    <col min="4113" max="4113" width="16" style="2" customWidth="1"/>
    <col min="4114" max="4352" width="9" style="2"/>
    <col min="4353" max="4353" width="15.625" style="2" customWidth="1"/>
    <col min="4354" max="4354" width="14.125" style="2" customWidth="1"/>
    <col min="4355" max="4355" width="13.875" style="2" customWidth="1"/>
    <col min="4356" max="4356" width="12.875" style="2" customWidth="1"/>
    <col min="4357" max="4357" width="12.5" style="2" customWidth="1"/>
    <col min="4358" max="4358" width="12.375" style="2" customWidth="1"/>
    <col min="4359" max="4359" width="12.625" style="2" bestFit="1" customWidth="1"/>
    <col min="4360" max="4360" width="14.5" style="2" customWidth="1"/>
    <col min="4361" max="4367" width="9" style="2"/>
    <col min="4368" max="4368" width="12.625" style="2" bestFit="1" customWidth="1"/>
    <col min="4369" max="4369" width="16" style="2" customWidth="1"/>
    <col min="4370" max="4608" width="9" style="2"/>
    <col min="4609" max="4609" width="15.625" style="2" customWidth="1"/>
    <col min="4610" max="4610" width="14.125" style="2" customWidth="1"/>
    <col min="4611" max="4611" width="13.875" style="2" customWidth="1"/>
    <col min="4612" max="4612" width="12.875" style="2" customWidth="1"/>
    <col min="4613" max="4613" width="12.5" style="2" customWidth="1"/>
    <col min="4614" max="4614" width="12.375" style="2" customWidth="1"/>
    <col min="4615" max="4615" width="12.625" style="2" bestFit="1" customWidth="1"/>
    <col min="4616" max="4616" width="14.5" style="2" customWidth="1"/>
    <col min="4617" max="4623" width="9" style="2"/>
    <col min="4624" max="4624" width="12.625" style="2" bestFit="1" customWidth="1"/>
    <col min="4625" max="4625" width="16" style="2" customWidth="1"/>
    <col min="4626" max="4864" width="9" style="2"/>
    <col min="4865" max="4865" width="15.625" style="2" customWidth="1"/>
    <col min="4866" max="4866" width="14.125" style="2" customWidth="1"/>
    <col min="4867" max="4867" width="13.875" style="2" customWidth="1"/>
    <col min="4868" max="4868" width="12.875" style="2" customWidth="1"/>
    <col min="4869" max="4869" width="12.5" style="2" customWidth="1"/>
    <col min="4870" max="4870" width="12.375" style="2" customWidth="1"/>
    <col min="4871" max="4871" width="12.625" style="2" bestFit="1" customWidth="1"/>
    <col min="4872" max="4872" width="14.5" style="2" customWidth="1"/>
    <col min="4873" max="4879" width="9" style="2"/>
    <col min="4880" max="4880" width="12.625" style="2" bestFit="1" customWidth="1"/>
    <col min="4881" max="4881" width="16" style="2" customWidth="1"/>
    <col min="4882" max="5120" width="9" style="2"/>
    <col min="5121" max="5121" width="15.625" style="2" customWidth="1"/>
    <col min="5122" max="5122" width="14.125" style="2" customWidth="1"/>
    <col min="5123" max="5123" width="13.875" style="2" customWidth="1"/>
    <col min="5124" max="5124" width="12.875" style="2" customWidth="1"/>
    <col min="5125" max="5125" width="12.5" style="2" customWidth="1"/>
    <col min="5126" max="5126" width="12.375" style="2" customWidth="1"/>
    <col min="5127" max="5127" width="12.625" style="2" bestFit="1" customWidth="1"/>
    <col min="5128" max="5128" width="14.5" style="2" customWidth="1"/>
    <col min="5129" max="5135" width="9" style="2"/>
    <col min="5136" max="5136" width="12.625" style="2" bestFit="1" customWidth="1"/>
    <col min="5137" max="5137" width="16" style="2" customWidth="1"/>
    <col min="5138" max="5376" width="9" style="2"/>
    <col min="5377" max="5377" width="15.625" style="2" customWidth="1"/>
    <col min="5378" max="5378" width="14.125" style="2" customWidth="1"/>
    <col min="5379" max="5379" width="13.875" style="2" customWidth="1"/>
    <col min="5380" max="5380" width="12.875" style="2" customWidth="1"/>
    <col min="5381" max="5381" width="12.5" style="2" customWidth="1"/>
    <col min="5382" max="5382" width="12.375" style="2" customWidth="1"/>
    <col min="5383" max="5383" width="12.625" style="2" bestFit="1" customWidth="1"/>
    <col min="5384" max="5384" width="14.5" style="2" customWidth="1"/>
    <col min="5385" max="5391" width="9" style="2"/>
    <col min="5392" max="5392" width="12.625" style="2" bestFit="1" customWidth="1"/>
    <col min="5393" max="5393" width="16" style="2" customWidth="1"/>
    <col min="5394" max="5632" width="9" style="2"/>
    <col min="5633" max="5633" width="15.625" style="2" customWidth="1"/>
    <col min="5634" max="5634" width="14.125" style="2" customWidth="1"/>
    <col min="5635" max="5635" width="13.875" style="2" customWidth="1"/>
    <col min="5636" max="5636" width="12.875" style="2" customWidth="1"/>
    <col min="5637" max="5637" width="12.5" style="2" customWidth="1"/>
    <col min="5638" max="5638" width="12.375" style="2" customWidth="1"/>
    <col min="5639" max="5639" width="12.625" style="2" bestFit="1" customWidth="1"/>
    <col min="5640" max="5640" width="14.5" style="2" customWidth="1"/>
    <col min="5641" max="5647" width="9" style="2"/>
    <col min="5648" max="5648" width="12.625" style="2" bestFit="1" customWidth="1"/>
    <col min="5649" max="5649" width="16" style="2" customWidth="1"/>
    <col min="5650" max="5888" width="9" style="2"/>
    <col min="5889" max="5889" width="15.625" style="2" customWidth="1"/>
    <col min="5890" max="5890" width="14.125" style="2" customWidth="1"/>
    <col min="5891" max="5891" width="13.875" style="2" customWidth="1"/>
    <col min="5892" max="5892" width="12.875" style="2" customWidth="1"/>
    <col min="5893" max="5893" width="12.5" style="2" customWidth="1"/>
    <col min="5894" max="5894" width="12.375" style="2" customWidth="1"/>
    <col min="5895" max="5895" width="12.625" style="2" bestFit="1" customWidth="1"/>
    <col min="5896" max="5896" width="14.5" style="2" customWidth="1"/>
    <col min="5897" max="5903" width="9" style="2"/>
    <col min="5904" max="5904" width="12.625" style="2" bestFit="1" customWidth="1"/>
    <col min="5905" max="5905" width="16" style="2" customWidth="1"/>
    <col min="5906" max="6144" width="9" style="2"/>
    <col min="6145" max="6145" width="15.625" style="2" customWidth="1"/>
    <col min="6146" max="6146" width="14.125" style="2" customWidth="1"/>
    <col min="6147" max="6147" width="13.875" style="2" customWidth="1"/>
    <col min="6148" max="6148" width="12.875" style="2" customWidth="1"/>
    <col min="6149" max="6149" width="12.5" style="2" customWidth="1"/>
    <col min="6150" max="6150" width="12.375" style="2" customWidth="1"/>
    <col min="6151" max="6151" width="12.625" style="2" bestFit="1" customWidth="1"/>
    <col min="6152" max="6152" width="14.5" style="2" customWidth="1"/>
    <col min="6153" max="6159" width="9" style="2"/>
    <col min="6160" max="6160" width="12.625" style="2" bestFit="1" customWidth="1"/>
    <col min="6161" max="6161" width="16" style="2" customWidth="1"/>
    <col min="6162" max="6400" width="9" style="2"/>
    <col min="6401" max="6401" width="15.625" style="2" customWidth="1"/>
    <col min="6402" max="6402" width="14.125" style="2" customWidth="1"/>
    <col min="6403" max="6403" width="13.875" style="2" customWidth="1"/>
    <col min="6404" max="6404" width="12.875" style="2" customWidth="1"/>
    <col min="6405" max="6405" width="12.5" style="2" customWidth="1"/>
    <col min="6406" max="6406" width="12.375" style="2" customWidth="1"/>
    <col min="6407" max="6407" width="12.625" style="2" bestFit="1" customWidth="1"/>
    <col min="6408" max="6408" width="14.5" style="2" customWidth="1"/>
    <col min="6409" max="6415" width="9" style="2"/>
    <col min="6416" max="6416" width="12.625" style="2" bestFit="1" customWidth="1"/>
    <col min="6417" max="6417" width="16" style="2" customWidth="1"/>
    <col min="6418" max="6656" width="9" style="2"/>
    <col min="6657" max="6657" width="15.625" style="2" customWidth="1"/>
    <col min="6658" max="6658" width="14.125" style="2" customWidth="1"/>
    <col min="6659" max="6659" width="13.875" style="2" customWidth="1"/>
    <col min="6660" max="6660" width="12.875" style="2" customWidth="1"/>
    <col min="6661" max="6661" width="12.5" style="2" customWidth="1"/>
    <col min="6662" max="6662" width="12.375" style="2" customWidth="1"/>
    <col min="6663" max="6663" width="12.625" style="2" bestFit="1" customWidth="1"/>
    <col min="6664" max="6664" width="14.5" style="2" customWidth="1"/>
    <col min="6665" max="6671" width="9" style="2"/>
    <col min="6672" max="6672" width="12.625" style="2" bestFit="1" customWidth="1"/>
    <col min="6673" max="6673" width="16" style="2" customWidth="1"/>
    <col min="6674" max="6912" width="9" style="2"/>
    <col min="6913" max="6913" width="15.625" style="2" customWidth="1"/>
    <col min="6914" max="6914" width="14.125" style="2" customWidth="1"/>
    <col min="6915" max="6915" width="13.875" style="2" customWidth="1"/>
    <col min="6916" max="6916" width="12.875" style="2" customWidth="1"/>
    <col min="6917" max="6917" width="12.5" style="2" customWidth="1"/>
    <col min="6918" max="6918" width="12.375" style="2" customWidth="1"/>
    <col min="6919" max="6919" width="12.625" style="2" bestFit="1" customWidth="1"/>
    <col min="6920" max="6920" width="14.5" style="2" customWidth="1"/>
    <col min="6921" max="6927" width="9" style="2"/>
    <col min="6928" max="6928" width="12.625" style="2" bestFit="1" customWidth="1"/>
    <col min="6929" max="6929" width="16" style="2" customWidth="1"/>
    <col min="6930" max="7168" width="9" style="2"/>
    <col min="7169" max="7169" width="15.625" style="2" customWidth="1"/>
    <col min="7170" max="7170" width="14.125" style="2" customWidth="1"/>
    <col min="7171" max="7171" width="13.875" style="2" customWidth="1"/>
    <col min="7172" max="7172" width="12.875" style="2" customWidth="1"/>
    <col min="7173" max="7173" width="12.5" style="2" customWidth="1"/>
    <col min="7174" max="7174" width="12.375" style="2" customWidth="1"/>
    <col min="7175" max="7175" width="12.625" style="2" bestFit="1" customWidth="1"/>
    <col min="7176" max="7176" width="14.5" style="2" customWidth="1"/>
    <col min="7177" max="7183" width="9" style="2"/>
    <col min="7184" max="7184" width="12.625" style="2" bestFit="1" customWidth="1"/>
    <col min="7185" max="7185" width="16" style="2" customWidth="1"/>
    <col min="7186" max="7424" width="9" style="2"/>
    <col min="7425" max="7425" width="15.625" style="2" customWidth="1"/>
    <col min="7426" max="7426" width="14.125" style="2" customWidth="1"/>
    <col min="7427" max="7427" width="13.875" style="2" customWidth="1"/>
    <col min="7428" max="7428" width="12.875" style="2" customWidth="1"/>
    <col min="7429" max="7429" width="12.5" style="2" customWidth="1"/>
    <col min="7430" max="7430" width="12.375" style="2" customWidth="1"/>
    <col min="7431" max="7431" width="12.625" style="2" bestFit="1" customWidth="1"/>
    <col min="7432" max="7432" width="14.5" style="2" customWidth="1"/>
    <col min="7433" max="7439" width="9" style="2"/>
    <col min="7440" max="7440" width="12.625" style="2" bestFit="1" customWidth="1"/>
    <col min="7441" max="7441" width="16" style="2" customWidth="1"/>
    <col min="7442" max="7680" width="9" style="2"/>
    <col min="7681" max="7681" width="15.625" style="2" customWidth="1"/>
    <col min="7682" max="7682" width="14.125" style="2" customWidth="1"/>
    <col min="7683" max="7683" width="13.875" style="2" customWidth="1"/>
    <col min="7684" max="7684" width="12.875" style="2" customWidth="1"/>
    <col min="7685" max="7685" width="12.5" style="2" customWidth="1"/>
    <col min="7686" max="7686" width="12.375" style="2" customWidth="1"/>
    <col min="7687" max="7687" width="12.625" style="2" bestFit="1" customWidth="1"/>
    <col min="7688" max="7688" width="14.5" style="2" customWidth="1"/>
    <col min="7689" max="7695" width="9" style="2"/>
    <col min="7696" max="7696" width="12.625" style="2" bestFit="1" customWidth="1"/>
    <col min="7697" max="7697" width="16" style="2" customWidth="1"/>
    <col min="7698" max="7936" width="9" style="2"/>
    <col min="7937" max="7937" width="15.625" style="2" customWidth="1"/>
    <col min="7938" max="7938" width="14.125" style="2" customWidth="1"/>
    <col min="7939" max="7939" width="13.875" style="2" customWidth="1"/>
    <col min="7940" max="7940" width="12.875" style="2" customWidth="1"/>
    <col min="7941" max="7941" width="12.5" style="2" customWidth="1"/>
    <col min="7942" max="7942" width="12.375" style="2" customWidth="1"/>
    <col min="7943" max="7943" width="12.625" style="2" bestFit="1" customWidth="1"/>
    <col min="7944" max="7944" width="14.5" style="2" customWidth="1"/>
    <col min="7945" max="7951" width="9" style="2"/>
    <col min="7952" max="7952" width="12.625" style="2" bestFit="1" customWidth="1"/>
    <col min="7953" max="7953" width="16" style="2" customWidth="1"/>
    <col min="7954" max="8192" width="9" style="2"/>
    <col min="8193" max="8193" width="15.625" style="2" customWidth="1"/>
    <col min="8194" max="8194" width="14.125" style="2" customWidth="1"/>
    <col min="8195" max="8195" width="13.875" style="2" customWidth="1"/>
    <col min="8196" max="8196" width="12.875" style="2" customWidth="1"/>
    <col min="8197" max="8197" width="12.5" style="2" customWidth="1"/>
    <col min="8198" max="8198" width="12.375" style="2" customWidth="1"/>
    <col min="8199" max="8199" width="12.625" style="2" bestFit="1" customWidth="1"/>
    <col min="8200" max="8200" width="14.5" style="2" customWidth="1"/>
    <col min="8201" max="8207" width="9" style="2"/>
    <col min="8208" max="8208" width="12.625" style="2" bestFit="1" customWidth="1"/>
    <col min="8209" max="8209" width="16" style="2" customWidth="1"/>
    <col min="8210" max="8448" width="9" style="2"/>
    <col min="8449" max="8449" width="15.625" style="2" customWidth="1"/>
    <col min="8450" max="8450" width="14.125" style="2" customWidth="1"/>
    <col min="8451" max="8451" width="13.875" style="2" customWidth="1"/>
    <col min="8452" max="8452" width="12.875" style="2" customWidth="1"/>
    <col min="8453" max="8453" width="12.5" style="2" customWidth="1"/>
    <col min="8454" max="8454" width="12.375" style="2" customWidth="1"/>
    <col min="8455" max="8455" width="12.625" style="2" bestFit="1" customWidth="1"/>
    <col min="8456" max="8456" width="14.5" style="2" customWidth="1"/>
    <col min="8457" max="8463" width="9" style="2"/>
    <col min="8464" max="8464" width="12.625" style="2" bestFit="1" customWidth="1"/>
    <col min="8465" max="8465" width="16" style="2" customWidth="1"/>
    <col min="8466" max="8704" width="9" style="2"/>
    <col min="8705" max="8705" width="15.625" style="2" customWidth="1"/>
    <col min="8706" max="8706" width="14.125" style="2" customWidth="1"/>
    <col min="8707" max="8707" width="13.875" style="2" customWidth="1"/>
    <col min="8708" max="8708" width="12.875" style="2" customWidth="1"/>
    <col min="8709" max="8709" width="12.5" style="2" customWidth="1"/>
    <col min="8710" max="8710" width="12.375" style="2" customWidth="1"/>
    <col min="8711" max="8711" width="12.625" style="2" bestFit="1" customWidth="1"/>
    <col min="8712" max="8712" width="14.5" style="2" customWidth="1"/>
    <col min="8713" max="8719" width="9" style="2"/>
    <col min="8720" max="8720" width="12.625" style="2" bestFit="1" customWidth="1"/>
    <col min="8721" max="8721" width="16" style="2" customWidth="1"/>
    <col min="8722" max="8960" width="9" style="2"/>
    <col min="8961" max="8961" width="15.625" style="2" customWidth="1"/>
    <col min="8962" max="8962" width="14.125" style="2" customWidth="1"/>
    <col min="8963" max="8963" width="13.875" style="2" customWidth="1"/>
    <col min="8964" max="8964" width="12.875" style="2" customWidth="1"/>
    <col min="8965" max="8965" width="12.5" style="2" customWidth="1"/>
    <col min="8966" max="8966" width="12.375" style="2" customWidth="1"/>
    <col min="8967" max="8967" width="12.625" style="2" bestFit="1" customWidth="1"/>
    <col min="8968" max="8968" width="14.5" style="2" customWidth="1"/>
    <col min="8969" max="8975" width="9" style="2"/>
    <col min="8976" max="8976" width="12.625" style="2" bestFit="1" customWidth="1"/>
    <col min="8977" max="8977" width="16" style="2" customWidth="1"/>
    <col min="8978" max="9216" width="9" style="2"/>
    <col min="9217" max="9217" width="15.625" style="2" customWidth="1"/>
    <col min="9218" max="9218" width="14.125" style="2" customWidth="1"/>
    <col min="9219" max="9219" width="13.875" style="2" customWidth="1"/>
    <col min="9220" max="9220" width="12.875" style="2" customWidth="1"/>
    <col min="9221" max="9221" width="12.5" style="2" customWidth="1"/>
    <col min="9222" max="9222" width="12.375" style="2" customWidth="1"/>
    <col min="9223" max="9223" width="12.625" style="2" bestFit="1" customWidth="1"/>
    <col min="9224" max="9224" width="14.5" style="2" customWidth="1"/>
    <col min="9225" max="9231" width="9" style="2"/>
    <col min="9232" max="9232" width="12.625" style="2" bestFit="1" customWidth="1"/>
    <col min="9233" max="9233" width="16" style="2" customWidth="1"/>
    <col min="9234" max="9472" width="9" style="2"/>
    <col min="9473" max="9473" width="15.625" style="2" customWidth="1"/>
    <col min="9474" max="9474" width="14.125" style="2" customWidth="1"/>
    <col min="9475" max="9475" width="13.875" style="2" customWidth="1"/>
    <col min="9476" max="9476" width="12.875" style="2" customWidth="1"/>
    <col min="9477" max="9477" width="12.5" style="2" customWidth="1"/>
    <col min="9478" max="9478" width="12.375" style="2" customWidth="1"/>
    <col min="9479" max="9479" width="12.625" style="2" bestFit="1" customWidth="1"/>
    <col min="9480" max="9480" width="14.5" style="2" customWidth="1"/>
    <col min="9481" max="9487" width="9" style="2"/>
    <col min="9488" max="9488" width="12.625" style="2" bestFit="1" customWidth="1"/>
    <col min="9489" max="9489" width="16" style="2" customWidth="1"/>
    <col min="9490" max="9728" width="9" style="2"/>
    <col min="9729" max="9729" width="15.625" style="2" customWidth="1"/>
    <col min="9730" max="9730" width="14.125" style="2" customWidth="1"/>
    <col min="9731" max="9731" width="13.875" style="2" customWidth="1"/>
    <col min="9732" max="9732" width="12.875" style="2" customWidth="1"/>
    <col min="9733" max="9733" width="12.5" style="2" customWidth="1"/>
    <col min="9734" max="9734" width="12.375" style="2" customWidth="1"/>
    <col min="9735" max="9735" width="12.625" style="2" bestFit="1" customWidth="1"/>
    <col min="9736" max="9736" width="14.5" style="2" customWidth="1"/>
    <col min="9737" max="9743" width="9" style="2"/>
    <col min="9744" max="9744" width="12.625" style="2" bestFit="1" customWidth="1"/>
    <col min="9745" max="9745" width="16" style="2" customWidth="1"/>
    <col min="9746" max="9984" width="9" style="2"/>
    <col min="9985" max="9985" width="15.625" style="2" customWidth="1"/>
    <col min="9986" max="9986" width="14.125" style="2" customWidth="1"/>
    <col min="9987" max="9987" width="13.875" style="2" customWidth="1"/>
    <col min="9988" max="9988" width="12.875" style="2" customWidth="1"/>
    <col min="9989" max="9989" width="12.5" style="2" customWidth="1"/>
    <col min="9990" max="9990" width="12.375" style="2" customWidth="1"/>
    <col min="9991" max="9991" width="12.625" style="2" bestFit="1" customWidth="1"/>
    <col min="9992" max="9992" width="14.5" style="2" customWidth="1"/>
    <col min="9993" max="9999" width="9" style="2"/>
    <col min="10000" max="10000" width="12.625" style="2" bestFit="1" customWidth="1"/>
    <col min="10001" max="10001" width="16" style="2" customWidth="1"/>
    <col min="10002" max="10240" width="9" style="2"/>
    <col min="10241" max="10241" width="15.625" style="2" customWidth="1"/>
    <col min="10242" max="10242" width="14.125" style="2" customWidth="1"/>
    <col min="10243" max="10243" width="13.875" style="2" customWidth="1"/>
    <col min="10244" max="10244" width="12.875" style="2" customWidth="1"/>
    <col min="10245" max="10245" width="12.5" style="2" customWidth="1"/>
    <col min="10246" max="10246" width="12.375" style="2" customWidth="1"/>
    <col min="10247" max="10247" width="12.625" style="2" bestFit="1" customWidth="1"/>
    <col min="10248" max="10248" width="14.5" style="2" customWidth="1"/>
    <col min="10249" max="10255" width="9" style="2"/>
    <col min="10256" max="10256" width="12.625" style="2" bestFit="1" customWidth="1"/>
    <col min="10257" max="10257" width="16" style="2" customWidth="1"/>
    <col min="10258" max="10496" width="9" style="2"/>
    <col min="10497" max="10497" width="15.625" style="2" customWidth="1"/>
    <col min="10498" max="10498" width="14.125" style="2" customWidth="1"/>
    <col min="10499" max="10499" width="13.875" style="2" customWidth="1"/>
    <col min="10500" max="10500" width="12.875" style="2" customWidth="1"/>
    <col min="10501" max="10501" width="12.5" style="2" customWidth="1"/>
    <col min="10502" max="10502" width="12.375" style="2" customWidth="1"/>
    <col min="10503" max="10503" width="12.625" style="2" bestFit="1" customWidth="1"/>
    <col min="10504" max="10504" width="14.5" style="2" customWidth="1"/>
    <col min="10505" max="10511" width="9" style="2"/>
    <col min="10512" max="10512" width="12.625" style="2" bestFit="1" customWidth="1"/>
    <col min="10513" max="10513" width="16" style="2" customWidth="1"/>
    <col min="10514" max="10752" width="9" style="2"/>
    <col min="10753" max="10753" width="15.625" style="2" customWidth="1"/>
    <col min="10754" max="10754" width="14.125" style="2" customWidth="1"/>
    <col min="10755" max="10755" width="13.875" style="2" customWidth="1"/>
    <col min="10756" max="10756" width="12.875" style="2" customWidth="1"/>
    <col min="10757" max="10757" width="12.5" style="2" customWidth="1"/>
    <col min="10758" max="10758" width="12.375" style="2" customWidth="1"/>
    <col min="10759" max="10759" width="12.625" style="2" bestFit="1" customWidth="1"/>
    <col min="10760" max="10760" width="14.5" style="2" customWidth="1"/>
    <col min="10761" max="10767" width="9" style="2"/>
    <col min="10768" max="10768" width="12.625" style="2" bestFit="1" customWidth="1"/>
    <col min="10769" max="10769" width="16" style="2" customWidth="1"/>
    <col min="10770" max="11008" width="9" style="2"/>
    <col min="11009" max="11009" width="15.625" style="2" customWidth="1"/>
    <col min="11010" max="11010" width="14.125" style="2" customWidth="1"/>
    <col min="11011" max="11011" width="13.875" style="2" customWidth="1"/>
    <col min="11012" max="11012" width="12.875" style="2" customWidth="1"/>
    <col min="11013" max="11013" width="12.5" style="2" customWidth="1"/>
    <col min="11014" max="11014" width="12.375" style="2" customWidth="1"/>
    <col min="11015" max="11015" width="12.625" style="2" bestFit="1" customWidth="1"/>
    <col min="11016" max="11016" width="14.5" style="2" customWidth="1"/>
    <col min="11017" max="11023" width="9" style="2"/>
    <col min="11024" max="11024" width="12.625" style="2" bestFit="1" customWidth="1"/>
    <col min="11025" max="11025" width="16" style="2" customWidth="1"/>
    <col min="11026" max="11264" width="9" style="2"/>
    <col min="11265" max="11265" width="15.625" style="2" customWidth="1"/>
    <col min="11266" max="11266" width="14.125" style="2" customWidth="1"/>
    <col min="11267" max="11267" width="13.875" style="2" customWidth="1"/>
    <col min="11268" max="11268" width="12.875" style="2" customWidth="1"/>
    <col min="11269" max="11269" width="12.5" style="2" customWidth="1"/>
    <col min="11270" max="11270" width="12.375" style="2" customWidth="1"/>
    <col min="11271" max="11271" width="12.625" style="2" bestFit="1" customWidth="1"/>
    <col min="11272" max="11272" width="14.5" style="2" customWidth="1"/>
    <col min="11273" max="11279" width="9" style="2"/>
    <col min="11280" max="11280" width="12.625" style="2" bestFit="1" customWidth="1"/>
    <col min="11281" max="11281" width="16" style="2" customWidth="1"/>
    <col min="11282" max="11520" width="9" style="2"/>
    <col min="11521" max="11521" width="15.625" style="2" customWidth="1"/>
    <col min="11522" max="11522" width="14.125" style="2" customWidth="1"/>
    <col min="11523" max="11523" width="13.875" style="2" customWidth="1"/>
    <col min="11524" max="11524" width="12.875" style="2" customWidth="1"/>
    <col min="11525" max="11525" width="12.5" style="2" customWidth="1"/>
    <col min="11526" max="11526" width="12.375" style="2" customWidth="1"/>
    <col min="11527" max="11527" width="12.625" style="2" bestFit="1" customWidth="1"/>
    <col min="11528" max="11528" width="14.5" style="2" customWidth="1"/>
    <col min="11529" max="11535" width="9" style="2"/>
    <col min="11536" max="11536" width="12.625" style="2" bestFit="1" customWidth="1"/>
    <col min="11537" max="11537" width="16" style="2" customWidth="1"/>
    <col min="11538" max="11776" width="9" style="2"/>
    <col min="11777" max="11777" width="15.625" style="2" customWidth="1"/>
    <col min="11778" max="11778" width="14.125" style="2" customWidth="1"/>
    <col min="11779" max="11779" width="13.875" style="2" customWidth="1"/>
    <col min="11780" max="11780" width="12.875" style="2" customWidth="1"/>
    <col min="11781" max="11781" width="12.5" style="2" customWidth="1"/>
    <col min="11782" max="11782" width="12.375" style="2" customWidth="1"/>
    <col min="11783" max="11783" width="12.625" style="2" bestFit="1" customWidth="1"/>
    <col min="11784" max="11784" width="14.5" style="2" customWidth="1"/>
    <col min="11785" max="11791" width="9" style="2"/>
    <col min="11792" max="11792" width="12.625" style="2" bestFit="1" customWidth="1"/>
    <col min="11793" max="11793" width="16" style="2" customWidth="1"/>
    <col min="11794" max="12032" width="9" style="2"/>
    <col min="12033" max="12033" width="15.625" style="2" customWidth="1"/>
    <col min="12034" max="12034" width="14.125" style="2" customWidth="1"/>
    <col min="12035" max="12035" width="13.875" style="2" customWidth="1"/>
    <col min="12036" max="12036" width="12.875" style="2" customWidth="1"/>
    <col min="12037" max="12037" width="12.5" style="2" customWidth="1"/>
    <col min="12038" max="12038" width="12.375" style="2" customWidth="1"/>
    <col min="12039" max="12039" width="12.625" style="2" bestFit="1" customWidth="1"/>
    <col min="12040" max="12040" width="14.5" style="2" customWidth="1"/>
    <col min="12041" max="12047" width="9" style="2"/>
    <col min="12048" max="12048" width="12.625" style="2" bestFit="1" customWidth="1"/>
    <col min="12049" max="12049" width="16" style="2" customWidth="1"/>
    <col min="12050" max="12288" width="9" style="2"/>
    <col min="12289" max="12289" width="15.625" style="2" customWidth="1"/>
    <col min="12290" max="12290" width="14.125" style="2" customWidth="1"/>
    <col min="12291" max="12291" width="13.875" style="2" customWidth="1"/>
    <col min="12292" max="12292" width="12.875" style="2" customWidth="1"/>
    <col min="12293" max="12293" width="12.5" style="2" customWidth="1"/>
    <col min="12294" max="12294" width="12.375" style="2" customWidth="1"/>
    <col min="12295" max="12295" width="12.625" style="2" bestFit="1" customWidth="1"/>
    <col min="12296" max="12296" width="14.5" style="2" customWidth="1"/>
    <col min="12297" max="12303" width="9" style="2"/>
    <col min="12304" max="12304" width="12.625" style="2" bestFit="1" customWidth="1"/>
    <col min="12305" max="12305" width="16" style="2" customWidth="1"/>
    <col min="12306" max="12544" width="9" style="2"/>
    <col min="12545" max="12545" width="15.625" style="2" customWidth="1"/>
    <col min="12546" max="12546" width="14.125" style="2" customWidth="1"/>
    <col min="12547" max="12547" width="13.875" style="2" customWidth="1"/>
    <col min="12548" max="12548" width="12.875" style="2" customWidth="1"/>
    <col min="12549" max="12549" width="12.5" style="2" customWidth="1"/>
    <col min="12550" max="12550" width="12.375" style="2" customWidth="1"/>
    <col min="12551" max="12551" width="12.625" style="2" bestFit="1" customWidth="1"/>
    <col min="12552" max="12552" width="14.5" style="2" customWidth="1"/>
    <col min="12553" max="12559" width="9" style="2"/>
    <col min="12560" max="12560" width="12.625" style="2" bestFit="1" customWidth="1"/>
    <col min="12561" max="12561" width="16" style="2" customWidth="1"/>
    <col min="12562" max="12800" width="9" style="2"/>
    <col min="12801" max="12801" width="15.625" style="2" customWidth="1"/>
    <col min="12802" max="12802" width="14.125" style="2" customWidth="1"/>
    <col min="12803" max="12803" width="13.875" style="2" customWidth="1"/>
    <col min="12804" max="12804" width="12.875" style="2" customWidth="1"/>
    <col min="12805" max="12805" width="12.5" style="2" customWidth="1"/>
    <col min="12806" max="12806" width="12.375" style="2" customWidth="1"/>
    <col min="12807" max="12807" width="12.625" style="2" bestFit="1" customWidth="1"/>
    <col min="12808" max="12808" width="14.5" style="2" customWidth="1"/>
    <col min="12809" max="12815" width="9" style="2"/>
    <col min="12816" max="12816" width="12.625" style="2" bestFit="1" customWidth="1"/>
    <col min="12817" max="12817" width="16" style="2" customWidth="1"/>
    <col min="12818" max="13056" width="9" style="2"/>
    <col min="13057" max="13057" width="15.625" style="2" customWidth="1"/>
    <col min="13058" max="13058" width="14.125" style="2" customWidth="1"/>
    <col min="13059" max="13059" width="13.875" style="2" customWidth="1"/>
    <col min="13060" max="13060" width="12.875" style="2" customWidth="1"/>
    <col min="13061" max="13061" width="12.5" style="2" customWidth="1"/>
    <col min="13062" max="13062" width="12.375" style="2" customWidth="1"/>
    <col min="13063" max="13063" width="12.625" style="2" bestFit="1" customWidth="1"/>
    <col min="13064" max="13064" width="14.5" style="2" customWidth="1"/>
    <col min="13065" max="13071" width="9" style="2"/>
    <col min="13072" max="13072" width="12.625" style="2" bestFit="1" customWidth="1"/>
    <col min="13073" max="13073" width="16" style="2" customWidth="1"/>
    <col min="13074" max="13312" width="9" style="2"/>
    <col min="13313" max="13313" width="15.625" style="2" customWidth="1"/>
    <col min="13314" max="13314" width="14.125" style="2" customWidth="1"/>
    <col min="13315" max="13315" width="13.875" style="2" customWidth="1"/>
    <col min="13316" max="13316" width="12.875" style="2" customWidth="1"/>
    <col min="13317" max="13317" width="12.5" style="2" customWidth="1"/>
    <col min="13318" max="13318" width="12.375" style="2" customWidth="1"/>
    <col min="13319" max="13319" width="12.625" style="2" bestFit="1" customWidth="1"/>
    <col min="13320" max="13320" width="14.5" style="2" customWidth="1"/>
    <col min="13321" max="13327" width="9" style="2"/>
    <col min="13328" max="13328" width="12.625" style="2" bestFit="1" customWidth="1"/>
    <col min="13329" max="13329" width="16" style="2" customWidth="1"/>
    <col min="13330" max="13568" width="9" style="2"/>
    <col min="13569" max="13569" width="15.625" style="2" customWidth="1"/>
    <col min="13570" max="13570" width="14.125" style="2" customWidth="1"/>
    <col min="13571" max="13571" width="13.875" style="2" customWidth="1"/>
    <col min="13572" max="13572" width="12.875" style="2" customWidth="1"/>
    <col min="13573" max="13573" width="12.5" style="2" customWidth="1"/>
    <col min="13574" max="13574" width="12.375" style="2" customWidth="1"/>
    <col min="13575" max="13575" width="12.625" style="2" bestFit="1" customWidth="1"/>
    <col min="13576" max="13576" width="14.5" style="2" customWidth="1"/>
    <col min="13577" max="13583" width="9" style="2"/>
    <col min="13584" max="13584" width="12.625" style="2" bestFit="1" customWidth="1"/>
    <col min="13585" max="13585" width="16" style="2" customWidth="1"/>
    <col min="13586" max="13824" width="9" style="2"/>
    <col min="13825" max="13825" width="15.625" style="2" customWidth="1"/>
    <col min="13826" max="13826" width="14.125" style="2" customWidth="1"/>
    <col min="13827" max="13827" width="13.875" style="2" customWidth="1"/>
    <col min="13828" max="13828" width="12.875" style="2" customWidth="1"/>
    <col min="13829" max="13829" width="12.5" style="2" customWidth="1"/>
    <col min="13830" max="13830" width="12.375" style="2" customWidth="1"/>
    <col min="13831" max="13831" width="12.625" style="2" bestFit="1" customWidth="1"/>
    <col min="13832" max="13832" width="14.5" style="2" customWidth="1"/>
    <col min="13833" max="13839" width="9" style="2"/>
    <col min="13840" max="13840" width="12.625" style="2" bestFit="1" customWidth="1"/>
    <col min="13841" max="13841" width="16" style="2" customWidth="1"/>
    <col min="13842" max="14080" width="9" style="2"/>
    <col min="14081" max="14081" width="15.625" style="2" customWidth="1"/>
    <col min="14082" max="14082" width="14.125" style="2" customWidth="1"/>
    <col min="14083" max="14083" width="13.875" style="2" customWidth="1"/>
    <col min="14084" max="14084" width="12.875" style="2" customWidth="1"/>
    <col min="14085" max="14085" width="12.5" style="2" customWidth="1"/>
    <col min="14086" max="14086" width="12.375" style="2" customWidth="1"/>
    <col min="14087" max="14087" width="12.625" style="2" bestFit="1" customWidth="1"/>
    <col min="14088" max="14088" width="14.5" style="2" customWidth="1"/>
    <col min="14089" max="14095" width="9" style="2"/>
    <col min="14096" max="14096" width="12.625" style="2" bestFit="1" customWidth="1"/>
    <col min="14097" max="14097" width="16" style="2" customWidth="1"/>
    <col min="14098" max="14336" width="9" style="2"/>
    <col min="14337" max="14337" width="15.625" style="2" customWidth="1"/>
    <col min="14338" max="14338" width="14.125" style="2" customWidth="1"/>
    <col min="14339" max="14339" width="13.875" style="2" customWidth="1"/>
    <col min="14340" max="14340" width="12.875" style="2" customWidth="1"/>
    <col min="14341" max="14341" width="12.5" style="2" customWidth="1"/>
    <col min="14342" max="14342" width="12.375" style="2" customWidth="1"/>
    <col min="14343" max="14343" width="12.625" style="2" bestFit="1" customWidth="1"/>
    <col min="14344" max="14344" width="14.5" style="2" customWidth="1"/>
    <col min="14345" max="14351" width="9" style="2"/>
    <col min="14352" max="14352" width="12.625" style="2" bestFit="1" customWidth="1"/>
    <col min="14353" max="14353" width="16" style="2" customWidth="1"/>
    <col min="14354" max="14592" width="9" style="2"/>
    <col min="14593" max="14593" width="15.625" style="2" customWidth="1"/>
    <col min="14594" max="14594" width="14.125" style="2" customWidth="1"/>
    <col min="14595" max="14595" width="13.875" style="2" customWidth="1"/>
    <col min="14596" max="14596" width="12.875" style="2" customWidth="1"/>
    <col min="14597" max="14597" width="12.5" style="2" customWidth="1"/>
    <col min="14598" max="14598" width="12.375" style="2" customWidth="1"/>
    <col min="14599" max="14599" width="12.625" style="2" bestFit="1" customWidth="1"/>
    <col min="14600" max="14600" width="14.5" style="2" customWidth="1"/>
    <col min="14601" max="14607" width="9" style="2"/>
    <col min="14608" max="14608" width="12.625" style="2" bestFit="1" customWidth="1"/>
    <col min="14609" max="14609" width="16" style="2" customWidth="1"/>
    <col min="14610" max="14848" width="9" style="2"/>
    <col min="14849" max="14849" width="15.625" style="2" customWidth="1"/>
    <col min="14850" max="14850" width="14.125" style="2" customWidth="1"/>
    <col min="14851" max="14851" width="13.875" style="2" customWidth="1"/>
    <col min="14852" max="14852" width="12.875" style="2" customWidth="1"/>
    <col min="14853" max="14853" width="12.5" style="2" customWidth="1"/>
    <col min="14854" max="14854" width="12.375" style="2" customWidth="1"/>
    <col min="14855" max="14855" width="12.625" style="2" bestFit="1" customWidth="1"/>
    <col min="14856" max="14856" width="14.5" style="2" customWidth="1"/>
    <col min="14857" max="14863" width="9" style="2"/>
    <col min="14864" max="14864" width="12.625" style="2" bestFit="1" customWidth="1"/>
    <col min="14865" max="14865" width="16" style="2" customWidth="1"/>
    <col min="14866" max="15104" width="9" style="2"/>
    <col min="15105" max="15105" width="15.625" style="2" customWidth="1"/>
    <col min="15106" max="15106" width="14.125" style="2" customWidth="1"/>
    <col min="15107" max="15107" width="13.875" style="2" customWidth="1"/>
    <col min="15108" max="15108" width="12.875" style="2" customWidth="1"/>
    <col min="15109" max="15109" width="12.5" style="2" customWidth="1"/>
    <col min="15110" max="15110" width="12.375" style="2" customWidth="1"/>
    <col min="15111" max="15111" width="12.625" style="2" bestFit="1" customWidth="1"/>
    <col min="15112" max="15112" width="14.5" style="2" customWidth="1"/>
    <col min="15113" max="15119" width="9" style="2"/>
    <col min="15120" max="15120" width="12.625" style="2" bestFit="1" customWidth="1"/>
    <col min="15121" max="15121" width="16" style="2" customWidth="1"/>
    <col min="15122" max="15360" width="9" style="2"/>
    <col min="15361" max="15361" width="15.625" style="2" customWidth="1"/>
    <col min="15362" max="15362" width="14.125" style="2" customWidth="1"/>
    <col min="15363" max="15363" width="13.875" style="2" customWidth="1"/>
    <col min="15364" max="15364" width="12.875" style="2" customWidth="1"/>
    <col min="15365" max="15365" width="12.5" style="2" customWidth="1"/>
    <col min="15366" max="15366" width="12.375" style="2" customWidth="1"/>
    <col min="15367" max="15367" width="12.625" style="2" bestFit="1" customWidth="1"/>
    <col min="15368" max="15368" width="14.5" style="2" customWidth="1"/>
    <col min="15369" max="15375" width="9" style="2"/>
    <col min="15376" max="15376" width="12.625" style="2" bestFit="1" customWidth="1"/>
    <col min="15377" max="15377" width="16" style="2" customWidth="1"/>
    <col min="15378" max="15616" width="9" style="2"/>
    <col min="15617" max="15617" width="15.625" style="2" customWidth="1"/>
    <col min="15618" max="15618" width="14.125" style="2" customWidth="1"/>
    <col min="15619" max="15619" width="13.875" style="2" customWidth="1"/>
    <col min="15620" max="15620" width="12.875" style="2" customWidth="1"/>
    <col min="15621" max="15621" width="12.5" style="2" customWidth="1"/>
    <col min="15622" max="15622" width="12.375" style="2" customWidth="1"/>
    <col min="15623" max="15623" width="12.625" style="2" bestFit="1" customWidth="1"/>
    <col min="15624" max="15624" width="14.5" style="2" customWidth="1"/>
    <col min="15625" max="15631" width="9" style="2"/>
    <col min="15632" max="15632" width="12.625" style="2" bestFit="1" customWidth="1"/>
    <col min="15633" max="15633" width="16" style="2" customWidth="1"/>
    <col min="15634" max="15872" width="9" style="2"/>
    <col min="15873" max="15873" width="15.625" style="2" customWidth="1"/>
    <col min="15874" max="15874" width="14.125" style="2" customWidth="1"/>
    <col min="15875" max="15875" width="13.875" style="2" customWidth="1"/>
    <col min="15876" max="15876" width="12.875" style="2" customWidth="1"/>
    <col min="15877" max="15877" width="12.5" style="2" customWidth="1"/>
    <col min="15878" max="15878" width="12.375" style="2" customWidth="1"/>
    <col min="15879" max="15879" width="12.625" style="2" bestFit="1" customWidth="1"/>
    <col min="15880" max="15880" width="14.5" style="2" customWidth="1"/>
    <col min="15881" max="15887" width="9" style="2"/>
    <col min="15888" max="15888" width="12.625" style="2" bestFit="1" customWidth="1"/>
    <col min="15889" max="15889" width="16" style="2" customWidth="1"/>
    <col min="15890" max="16128" width="9" style="2"/>
    <col min="16129" max="16129" width="15.625" style="2" customWidth="1"/>
    <col min="16130" max="16130" width="14.125" style="2" customWidth="1"/>
    <col min="16131" max="16131" width="13.875" style="2" customWidth="1"/>
    <col min="16132" max="16132" width="12.875" style="2" customWidth="1"/>
    <col min="16133" max="16133" width="12.5" style="2" customWidth="1"/>
    <col min="16134" max="16134" width="12.375" style="2" customWidth="1"/>
    <col min="16135" max="16135" width="12.625" style="2" bestFit="1" customWidth="1"/>
    <col min="16136" max="16136" width="14.5" style="2" customWidth="1"/>
    <col min="16137" max="16143" width="9" style="2"/>
    <col min="16144" max="16144" width="12.625" style="2" bestFit="1" customWidth="1"/>
    <col min="16145" max="16145" width="16" style="2" customWidth="1"/>
    <col min="16146" max="16384" width="9" style="2"/>
  </cols>
  <sheetData>
    <row r="1" spans="1:35" x14ac:dyDescent="0.15">
      <c r="A1" s="1" t="s">
        <v>73</v>
      </c>
      <c r="B1" s="2" t="s">
        <v>92</v>
      </c>
      <c r="J1" s="2" t="s">
        <v>70</v>
      </c>
      <c r="S1" s="2" t="s">
        <v>74</v>
      </c>
      <c r="T1" s="2" t="s">
        <v>75</v>
      </c>
      <c r="Z1" s="2" t="s">
        <v>9</v>
      </c>
      <c r="AB1" s="2" t="s">
        <v>76</v>
      </c>
      <c r="AE1" s="2" t="s">
        <v>75</v>
      </c>
    </row>
    <row r="2" spans="1:35" x14ac:dyDescent="0.15">
      <c r="C2" s="2" t="s">
        <v>63</v>
      </c>
      <c r="D2" s="2" t="s">
        <v>64</v>
      </c>
      <c r="E2" s="2" t="s">
        <v>71</v>
      </c>
      <c r="H2" s="2" t="s">
        <v>66</v>
      </c>
      <c r="L2" s="2" t="s">
        <v>63</v>
      </c>
      <c r="M2" s="2" t="s">
        <v>64</v>
      </c>
      <c r="N2" s="2" t="s">
        <v>72</v>
      </c>
      <c r="Q2" s="2" t="s">
        <v>66</v>
      </c>
      <c r="U2" s="2" t="s">
        <v>63</v>
      </c>
      <c r="V2" s="2" t="s">
        <v>64</v>
      </c>
      <c r="W2" s="2" t="s">
        <v>71</v>
      </c>
      <c r="Z2" s="2" t="s">
        <v>66</v>
      </c>
      <c r="AD2" s="2" t="s">
        <v>63</v>
      </c>
      <c r="AE2" s="2" t="s">
        <v>64</v>
      </c>
      <c r="AF2" s="2" t="s">
        <v>77</v>
      </c>
      <c r="AI2" s="2" t="s">
        <v>78</v>
      </c>
    </row>
    <row r="3" spans="1:35" x14ac:dyDescent="0.15">
      <c r="B3" s="2" t="s">
        <v>7</v>
      </c>
      <c r="C3" s="2">
        <v>0.86799999999999999</v>
      </c>
      <c r="D3" s="2">
        <v>0.83399999999999996</v>
      </c>
      <c r="E3" s="2">
        <f>C3-D3</f>
        <v>3.400000000000003E-2</v>
      </c>
      <c r="F3" s="2">
        <f>E3*1.8</f>
        <v>6.1200000000000053E-2</v>
      </c>
      <c r="G3" s="2">
        <f>F3/(0.1*0.14*6.2)</f>
        <v>0.70506912442396363</v>
      </c>
      <c r="H3" s="2">
        <f>ROUND(G3,2)</f>
        <v>0.71</v>
      </c>
      <c r="K3" s="2" t="s">
        <v>7</v>
      </c>
      <c r="L3" s="2">
        <v>0.79600000000000004</v>
      </c>
      <c r="M3" s="2">
        <v>0.85</v>
      </c>
      <c r="N3" s="2">
        <v>5.3999999999999937E-2</v>
      </c>
      <c r="O3" s="2">
        <v>9.7199999999999884E-2</v>
      </c>
      <c r="P3" s="2">
        <v>0.49591836734693812</v>
      </c>
      <c r="Q3" s="2">
        <v>0.5</v>
      </c>
      <c r="T3" s="2" t="s">
        <v>7</v>
      </c>
      <c r="U3" s="2">
        <v>0.93500000000000005</v>
      </c>
      <c r="V3" s="2">
        <v>0.92500000000000004</v>
      </c>
      <c r="W3" s="2">
        <v>1.0000000000000009E-2</v>
      </c>
      <c r="X3" s="2">
        <v>1.8000000000000016E-2</v>
      </c>
      <c r="Y3" s="2">
        <v>0.20737327188940108</v>
      </c>
      <c r="Z3" s="2">
        <v>0.21</v>
      </c>
      <c r="AB3" s="2" t="s">
        <v>0</v>
      </c>
      <c r="AC3" s="2" t="s">
        <v>7</v>
      </c>
      <c r="AD3" s="2">
        <v>1.6240000000000001</v>
      </c>
      <c r="AE3" s="2">
        <v>1.482</v>
      </c>
      <c r="AF3" s="2">
        <v>0.14200000000000013</v>
      </c>
      <c r="AG3" s="2">
        <v>0.25560000000000022</v>
      </c>
      <c r="AH3" s="2">
        <v>6.5204081632653121</v>
      </c>
      <c r="AI3" s="2">
        <v>6.52</v>
      </c>
    </row>
    <row r="4" spans="1:35" x14ac:dyDescent="0.15">
      <c r="C4" s="2">
        <v>0.88</v>
      </c>
      <c r="D4" s="2">
        <v>0.84599999999999997</v>
      </c>
      <c r="E4" s="2">
        <f t="shared" ref="E4:E30" si="0">C4-D4</f>
        <v>3.400000000000003E-2</v>
      </c>
      <c r="F4" s="2">
        <f t="shared" ref="F4:F30" si="1">E4*1.8</f>
        <v>6.1200000000000053E-2</v>
      </c>
      <c r="G4" s="2">
        <f>F4/(0.1*0.14*6.2)</f>
        <v>0.70506912442396363</v>
      </c>
      <c r="H4" s="2">
        <f t="shared" ref="H4:H32" si="2">ROUND(G4,2)</f>
        <v>0.71</v>
      </c>
      <c r="L4" s="2">
        <v>0.58899999999999997</v>
      </c>
      <c r="M4" s="2">
        <v>0.64300000000000002</v>
      </c>
      <c r="N4" s="2">
        <v>5.4000000000000048E-2</v>
      </c>
      <c r="O4" s="2">
        <v>9.7200000000000092E-2</v>
      </c>
      <c r="P4" s="2">
        <v>0.49591836734693917</v>
      </c>
      <c r="Q4" s="2">
        <v>0.5</v>
      </c>
      <c r="U4" s="2">
        <v>0.97199999999999998</v>
      </c>
      <c r="V4" s="2">
        <v>0.96299999999999997</v>
      </c>
      <c r="W4" s="2">
        <v>9.000000000000008E-3</v>
      </c>
      <c r="X4" s="2">
        <v>1.6200000000000016E-2</v>
      </c>
      <c r="Y4" s="2">
        <v>0.18663594470046099</v>
      </c>
      <c r="Z4" s="2">
        <v>0.19</v>
      </c>
      <c r="AD4" s="2">
        <v>1.6890000000000001</v>
      </c>
      <c r="AE4" s="2">
        <v>1.5469999999999999</v>
      </c>
      <c r="AF4" s="2">
        <v>0.14200000000000013</v>
      </c>
      <c r="AG4" s="2">
        <v>0.25560000000000022</v>
      </c>
      <c r="AH4" s="2">
        <v>6.5204081632653121</v>
      </c>
      <c r="AI4" s="2">
        <v>6.52</v>
      </c>
    </row>
    <row r="5" spans="1:35" x14ac:dyDescent="0.15">
      <c r="C5" s="2">
        <v>0.89500000000000002</v>
      </c>
      <c r="D5" s="2">
        <v>0.86199999999999999</v>
      </c>
      <c r="E5" s="2">
        <f t="shared" si="0"/>
        <v>3.3000000000000029E-2</v>
      </c>
      <c r="F5" s="2">
        <f t="shared" si="1"/>
        <v>5.9400000000000057E-2</v>
      </c>
      <c r="G5" s="2">
        <f>F5/(0.1*0.14*6.2)</f>
        <v>0.68433179723502358</v>
      </c>
      <c r="H5" s="2">
        <f t="shared" si="2"/>
        <v>0.68</v>
      </c>
      <c r="L5" s="2">
        <v>0.59199999999999997</v>
      </c>
      <c r="M5" s="2">
        <v>0.64100000000000001</v>
      </c>
      <c r="N5" s="2">
        <v>4.9000000000000044E-2</v>
      </c>
      <c r="O5" s="2">
        <v>8.8200000000000084E-2</v>
      </c>
      <c r="P5" s="2">
        <v>0.45000000000000034</v>
      </c>
      <c r="Q5" s="2">
        <v>0.45</v>
      </c>
      <c r="U5" s="2">
        <v>1.032</v>
      </c>
      <c r="V5" s="2">
        <v>1.02</v>
      </c>
      <c r="W5" s="2">
        <v>1.2000000000000011E-2</v>
      </c>
      <c r="X5" s="2">
        <v>2.1600000000000018E-2</v>
      </c>
      <c r="Y5" s="2">
        <v>0.24884792626728128</v>
      </c>
      <c r="Z5" s="2">
        <v>0.25</v>
      </c>
      <c r="AD5" s="2">
        <v>1.804</v>
      </c>
      <c r="AE5" s="2">
        <v>1.6439999999999999</v>
      </c>
      <c r="AF5" s="2">
        <v>0.16000000000000014</v>
      </c>
      <c r="AG5" s="2">
        <v>0.28800000000000026</v>
      </c>
      <c r="AH5" s="2">
        <v>7.3469387755102105</v>
      </c>
      <c r="AI5" s="2">
        <v>7.35</v>
      </c>
    </row>
    <row r="6" spans="1:35" x14ac:dyDescent="0.15">
      <c r="E6" s="2" t="s">
        <v>9</v>
      </c>
      <c r="G6" s="2">
        <f>AVERAGE(G3:G5)</f>
        <v>0.69815668202765035</v>
      </c>
      <c r="H6" s="3">
        <f t="shared" si="2"/>
        <v>0.7</v>
      </c>
      <c r="N6" s="2" t="s">
        <v>9</v>
      </c>
      <c r="O6" s="2" t="s">
        <v>9</v>
      </c>
      <c r="P6" s="2">
        <v>0.48061224489795923</v>
      </c>
      <c r="Q6" s="3">
        <v>0.48</v>
      </c>
      <c r="W6" s="2" t="s">
        <v>9</v>
      </c>
      <c r="X6" s="2" t="s">
        <v>9</v>
      </c>
      <c r="Y6" s="2">
        <v>0.21428571428571444</v>
      </c>
      <c r="Z6" s="2">
        <v>0.21</v>
      </c>
      <c r="AF6" s="2" t="s">
        <v>9</v>
      </c>
      <c r="AG6" s="2" t="s">
        <v>9</v>
      </c>
      <c r="AH6" s="2">
        <v>6.7959183673469452</v>
      </c>
      <c r="AI6" s="2">
        <v>6.8</v>
      </c>
    </row>
    <row r="7" spans="1:35" x14ac:dyDescent="0.15">
      <c r="E7" s="2" t="s">
        <v>9</v>
      </c>
      <c r="F7" s="2" t="s">
        <v>9</v>
      </c>
      <c r="G7" s="2">
        <f>STDEV(G3:G5)</f>
        <v>1.1972701434807888E-2</v>
      </c>
      <c r="H7" s="3">
        <f t="shared" si="2"/>
        <v>0.01</v>
      </c>
      <c r="N7" s="2" t="s">
        <v>9</v>
      </c>
      <c r="O7" s="2" t="s">
        <v>9</v>
      </c>
      <c r="P7" s="2">
        <v>2.6510981748502947E-2</v>
      </c>
      <c r="Q7" s="3">
        <v>0.03</v>
      </c>
      <c r="W7" s="2" t="s">
        <v>9</v>
      </c>
      <c r="X7" s="2" t="s">
        <v>9</v>
      </c>
      <c r="Y7" s="2">
        <v>3.167679051812796E-2</v>
      </c>
      <c r="Z7" s="2">
        <v>0.03</v>
      </c>
      <c r="AF7" s="2" t="s">
        <v>9</v>
      </c>
      <c r="AG7" s="2" t="s">
        <v>9</v>
      </c>
      <c r="AH7" s="2">
        <v>0.47719767147305825</v>
      </c>
      <c r="AI7" s="2">
        <v>0.48</v>
      </c>
    </row>
    <row r="8" spans="1:35" x14ac:dyDescent="0.15">
      <c r="B8" s="2" t="s">
        <v>10</v>
      </c>
      <c r="C8" s="2">
        <v>0.85599999999999998</v>
      </c>
      <c r="D8" s="2">
        <v>0.84399999999999997</v>
      </c>
      <c r="E8" s="2">
        <f t="shared" si="0"/>
        <v>1.2000000000000011E-2</v>
      </c>
      <c r="F8" s="2">
        <f t="shared" si="1"/>
        <v>2.1600000000000018E-2</v>
      </c>
      <c r="G8" s="2">
        <f>F8/(0.1*0.2*6.2)</f>
        <v>0.17419354838709689</v>
      </c>
      <c r="H8" s="2">
        <f t="shared" si="2"/>
        <v>0.17</v>
      </c>
      <c r="K8" s="2" t="s">
        <v>10</v>
      </c>
      <c r="L8" s="2">
        <v>0.54700000000000004</v>
      </c>
      <c r="M8" s="2">
        <v>0.55900000000000005</v>
      </c>
      <c r="N8" s="2">
        <v>1.2000000000000011E-2</v>
      </c>
      <c r="O8" s="2">
        <v>2.1600000000000018E-2</v>
      </c>
      <c r="P8" s="2">
        <v>7.7142857142857207E-2</v>
      </c>
      <c r="Q8" s="2">
        <v>0.08</v>
      </c>
      <c r="T8" s="2" t="s">
        <v>10</v>
      </c>
      <c r="U8" s="2">
        <v>0.98799999999999999</v>
      </c>
      <c r="V8" s="2">
        <v>0.97699999999999998</v>
      </c>
      <c r="W8" s="2">
        <v>1.100000000000001E-2</v>
      </c>
      <c r="X8" s="2">
        <v>1.9800000000000019E-2</v>
      </c>
      <c r="Y8" s="2">
        <v>0.15967741935483884</v>
      </c>
      <c r="Z8" s="2">
        <v>0.16</v>
      </c>
      <c r="AC8" s="2" t="s">
        <v>10</v>
      </c>
      <c r="AD8" s="2">
        <v>1.63</v>
      </c>
      <c r="AE8" s="2">
        <v>1.488</v>
      </c>
      <c r="AF8" s="2">
        <v>0.1419999999999999</v>
      </c>
      <c r="AG8" s="2">
        <v>0.25559999999999983</v>
      </c>
      <c r="AH8" s="2">
        <v>4.5642857142857114</v>
      </c>
      <c r="AI8" s="2">
        <v>4.5599999999999996</v>
      </c>
    </row>
    <row r="9" spans="1:35" x14ac:dyDescent="0.15">
      <c r="C9" s="2">
        <v>0.90100000000000002</v>
      </c>
      <c r="D9" s="2">
        <v>0.88900000000000001</v>
      </c>
      <c r="E9" s="2">
        <f t="shared" si="0"/>
        <v>1.2000000000000011E-2</v>
      </c>
      <c r="F9" s="2">
        <f t="shared" si="1"/>
        <v>2.1600000000000018E-2</v>
      </c>
      <c r="G9" s="2">
        <f>F9/(0.1*0.2*6.2)</f>
        <v>0.17419354838709689</v>
      </c>
      <c r="H9" s="2">
        <f t="shared" si="2"/>
        <v>0.17</v>
      </c>
      <c r="L9" s="2">
        <v>0.51600000000000001</v>
      </c>
      <c r="M9" s="2">
        <v>0.53100000000000003</v>
      </c>
      <c r="N9" s="2">
        <v>1.5000000000000013E-2</v>
      </c>
      <c r="O9" s="2">
        <v>2.7000000000000024E-2</v>
      </c>
      <c r="P9" s="2">
        <v>9.6428571428571502E-2</v>
      </c>
      <c r="Q9" s="2">
        <v>0.1</v>
      </c>
      <c r="U9" s="2">
        <v>1.0669999999999999</v>
      </c>
      <c r="V9" s="2">
        <v>1.0569999999999999</v>
      </c>
      <c r="W9" s="2">
        <v>1.0000000000000009E-2</v>
      </c>
      <c r="X9" s="2">
        <v>1.8000000000000016E-2</v>
      </c>
      <c r="Y9" s="2">
        <v>0.14516129032258074</v>
      </c>
      <c r="Z9" s="2">
        <v>0.15</v>
      </c>
      <c r="AD9" s="2">
        <v>1.603</v>
      </c>
      <c r="AE9" s="2">
        <v>1.4770000000000001</v>
      </c>
      <c r="AF9" s="2">
        <v>0.12599999999999989</v>
      </c>
      <c r="AG9" s="2">
        <v>0.22679999999999981</v>
      </c>
      <c r="AH9" s="2">
        <v>4.0499999999999972</v>
      </c>
      <c r="AI9" s="2">
        <v>4.05</v>
      </c>
    </row>
    <row r="10" spans="1:35" x14ac:dyDescent="0.15">
      <c r="C10" s="2">
        <v>0.90800000000000003</v>
      </c>
      <c r="D10" s="2">
        <v>0.89200000000000002</v>
      </c>
      <c r="E10" s="2">
        <f t="shared" si="0"/>
        <v>1.6000000000000014E-2</v>
      </c>
      <c r="F10" s="2">
        <f t="shared" si="1"/>
        <v>2.8800000000000027E-2</v>
      </c>
      <c r="G10" s="2">
        <f>F10/(0.1*0.2*6.2)</f>
        <v>0.23225806451612921</v>
      </c>
      <c r="H10" s="2">
        <f t="shared" si="2"/>
        <v>0.23</v>
      </c>
      <c r="L10" s="2">
        <v>0.53700000000000003</v>
      </c>
      <c r="M10" s="2">
        <v>0.55800000000000005</v>
      </c>
      <c r="N10" s="2">
        <v>2.1000000000000019E-2</v>
      </c>
      <c r="O10" s="2">
        <v>3.7800000000000035E-2</v>
      </c>
      <c r="P10" s="2">
        <v>0.13500000000000012</v>
      </c>
      <c r="Q10" s="2">
        <v>0.14000000000000001</v>
      </c>
      <c r="U10" s="2">
        <v>1.177</v>
      </c>
      <c r="V10" s="2">
        <v>1.165</v>
      </c>
      <c r="W10" s="2">
        <v>1.2000000000000011E-2</v>
      </c>
      <c r="X10" s="2">
        <v>2.1600000000000018E-2</v>
      </c>
      <c r="Y10" s="2">
        <v>0.17419354838709689</v>
      </c>
      <c r="Z10" s="2">
        <v>0.17</v>
      </c>
      <c r="AD10" s="2">
        <v>1.528</v>
      </c>
      <c r="AE10" s="2">
        <v>1.4139999999999999</v>
      </c>
      <c r="AF10" s="2">
        <v>0.1140000000000001</v>
      </c>
      <c r="AG10" s="2">
        <v>0.20520000000000019</v>
      </c>
      <c r="AH10" s="2">
        <v>3.6642857142857181</v>
      </c>
      <c r="AI10" s="2">
        <v>3.66</v>
      </c>
    </row>
    <row r="11" spans="1:35" x14ac:dyDescent="0.15">
      <c r="E11" s="2" t="s">
        <v>9</v>
      </c>
      <c r="F11" s="2" t="s">
        <v>9</v>
      </c>
      <c r="G11" s="2">
        <f>AVERAGE(G8:G10)</f>
        <v>0.19354838709677433</v>
      </c>
      <c r="H11" s="3">
        <f t="shared" si="2"/>
        <v>0.19</v>
      </c>
      <c r="N11" s="2" t="s">
        <v>9</v>
      </c>
      <c r="O11" s="2" t="s">
        <v>9</v>
      </c>
      <c r="P11" s="2">
        <v>0.10285714285714294</v>
      </c>
      <c r="Q11" s="3">
        <v>0.1</v>
      </c>
      <c r="W11" s="2" t="s">
        <v>9</v>
      </c>
      <c r="X11" s="2" t="s">
        <v>79</v>
      </c>
      <c r="Y11" s="2">
        <v>0.15967741935483881</v>
      </c>
      <c r="Z11" s="2">
        <v>0.16</v>
      </c>
      <c r="AF11" s="2" t="s">
        <v>9</v>
      </c>
      <c r="AG11" s="2" t="s">
        <v>9</v>
      </c>
      <c r="AH11" s="2">
        <v>4.0928571428571425</v>
      </c>
      <c r="AI11" s="2">
        <v>4.09</v>
      </c>
    </row>
    <row r="12" spans="1:35" x14ac:dyDescent="0.15">
      <c r="E12" s="2" t="s">
        <v>9</v>
      </c>
      <c r="F12" s="2" t="s">
        <v>9</v>
      </c>
      <c r="G12" s="2">
        <f>STDEV(G8:G10)</f>
        <v>3.352356401746228E-2</v>
      </c>
      <c r="H12" s="3">
        <f t="shared" si="2"/>
        <v>0.03</v>
      </c>
      <c r="N12" s="2" t="s">
        <v>9</v>
      </c>
      <c r="O12" s="2" t="s">
        <v>9</v>
      </c>
      <c r="P12" s="2">
        <v>2.9459415181859024E-2</v>
      </c>
      <c r="Q12" s="3">
        <v>0.03</v>
      </c>
      <c r="W12" s="2" t="s">
        <v>9</v>
      </c>
      <c r="X12" s="2" t="s">
        <v>9</v>
      </c>
      <c r="Y12" s="2">
        <v>1.4516129032258074E-2</v>
      </c>
      <c r="Z12" s="2">
        <v>0.01</v>
      </c>
      <c r="AF12" s="2" t="s">
        <v>9</v>
      </c>
      <c r="AG12" s="2" t="s">
        <v>9</v>
      </c>
      <c r="AH12" s="2">
        <v>0.4515280179793999</v>
      </c>
      <c r="AI12" s="2">
        <v>0.45</v>
      </c>
    </row>
    <row r="13" spans="1:35" x14ac:dyDescent="0.15">
      <c r="B13" s="2" t="s">
        <v>11</v>
      </c>
      <c r="C13" s="2">
        <v>1.1930000000000001</v>
      </c>
      <c r="D13" s="2">
        <v>1.179</v>
      </c>
      <c r="E13" s="2">
        <f t="shared" si="0"/>
        <v>1.4000000000000012E-2</v>
      </c>
      <c r="F13" s="2">
        <f t="shared" si="1"/>
        <v>2.5200000000000024E-2</v>
      </c>
      <c r="G13" s="2">
        <f>F13/(0.1*0.2*6.2)</f>
        <v>0.20322580645161306</v>
      </c>
      <c r="H13" s="2">
        <f t="shared" si="2"/>
        <v>0.2</v>
      </c>
      <c r="K13" s="2" t="s">
        <v>11</v>
      </c>
      <c r="L13" s="2">
        <v>0.58599999999999997</v>
      </c>
      <c r="M13" s="2">
        <v>0.621</v>
      </c>
      <c r="N13" s="2">
        <v>3.5000000000000031E-2</v>
      </c>
      <c r="O13" s="2">
        <v>6.3000000000000056E-2</v>
      </c>
      <c r="P13" s="2">
        <v>0.22500000000000017</v>
      </c>
      <c r="Q13" s="2">
        <v>0.23</v>
      </c>
      <c r="T13" s="2" t="s">
        <v>11</v>
      </c>
      <c r="U13" s="2">
        <v>1.486</v>
      </c>
      <c r="V13" s="2">
        <v>1.47</v>
      </c>
      <c r="W13" s="2">
        <v>1.6000000000000014E-2</v>
      </c>
      <c r="X13" s="2">
        <v>2.8800000000000027E-2</v>
      </c>
      <c r="Y13" s="2">
        <v>0.23225806451612921</v>
      </c>
      <c r="Z13" s="2">
        <v>0.23</v>
      </c>
      <c r="AC13" s="2" t="s">
        <v>11</v>
      </c>
      <c r="AD13" s="2">
        <v>1.827</v>
      </c>
      <c r="AE13" s="2">
        <v>1.782</v>
      </c>
      <c r="AF13" s="2">
        <v>4.4999999999999929E-2</v>
      </c>
      <c r="AG13" s="2">
        <v>8.0999999999999878E-2</v>
      </c>
      <c r="AH13" s="2">
        <v>1.4464285714285694</v>
      </c>
      <c r="AI13" s="2">
        <v>1.45</v>
      </c>
    </row>
    <row r="14" spans="1:35" x14ac:dyDescent="0.15">
      <c r="C14" s="2">
        <v>1.165</v>
      </c>
      <c r="D14" s="2">
        <v>1.1499999999999999</v>
      </c>
      <c r="E14" s="2">
        <f t="shared" si="0"/>
        <v>1.5000000000000124E-2</v>
      </c>
      <c r="F14" s="2">
        <f t="shared" si="1"/>
        <v>2.7000000000000225E-2</v>
      </c>
      <c r="G14" s="2">
        <f>F14/(0.1*0.2*6.2)</f>
        <v>0.21774193548387274</v>
      </c>
      <c r="H14" s="2">
        <f t="shared" si="2"/>
        <v>0.22</v>
      </c>
      <c r="L14" s="2">
        <v>0.59799999999999998</v>
      </c>
      <c r="M14" s="2">
        <v>0.63900000000000001</v>
      </c>
      <c r="N14" s="2">
        <v>4.1000000000000036E-2</v>
      </c>
      <c r="O14" s="2">
        <v>7.3800000000000074E-2</v>
      </c>
      <c r="P14" s="2">
        <v>0.26357142857142879</v>
      </c>
      <c r="Q14" s="2">
        <v>0.26</v>
      </c>
      <c r="U14" s="2">
        <v>1.486</v>
      </c>
      <c r="V14" s="2">
        <v>1.472</v>
      </c>
      <c r="W14" s="2">
        <v>1.4000000000000012E-2</v>
      </c>
      <c r="X14" s="2">
        <v>2.5200000000000024E-2</v>
      </c>
      <c r="Y14" s="2">
        <v>0.20322580645161306</v>
      </c>
      <c r="Z14" s="2">
        <v>0.2</v>
      </c>
      <c r="AD14" s="2">
        <v>1.825</v>
      </c>
      <c r="AE14" s="2">
        <v>1.7749999999999999</v>
      </c>
      <c r="AF14" s="2">
        <v>5.0000000000000044E-2</v>
      </c>
      <c r="AG14" s="2">
        <v>9.000000000000008E-2</v>
      </c>
      <c r="AH14" s="2">
        <v>1.6071428571428588</v>
      </c>
      <c r="AI14" s="2">
        <v>1.61</v>
      </c>
    </row>
    <row r="15" spans="1:35" x14ac:dyDescent="0.15">
      <c r="C15" s="2">
        <v>1.2</v>
      </c>
      <c r="D15" s="2">
        <v>1.1830000000000001</v>
      </c>
      <c r="E15" s="2">
        <f t="shared" si="0"/>
        <v>1.6999999999999904E-2</v>
      </c>
      <c r="F15" s="2">
        <f t="shared" si="1"/>
        <v>3.0599999999999829E-2</v>
      </c>
      <c r="G15" s="2">
        <f>F15/(0.1*0.2*6.2)</f>
        <v>0.24677419354838567</v>
      </c>
      <c r="H15" s="2">
        <f t="shared" si="2"/>
        <v>0.25</v>
      </c>
      <c r="L15" s="2">
        <v>0.59499999999999997</v>
      </c>
      <c r="M15" s="2">
        <v>0.63800000000000001</v>
      </c>
      <c r="N15" s="2">
        <v>4.3000000000000038E-2</v>
      </c>
      <c r="O15" s="2">
        <v>7.7400000000000066E-2</v>
      </c>
      <c r="P15" s="2">
        <v>0.27642857142857163</v>
      </c>
      <c r="Q15" s="2">
        <v>0.28000000000000003</v>
      </c>
      <c r="U15" s="2">
        <v>1.4690000000000001</v>
      </c>
      <c r="V15" s="2">
        <v>1.452</v>
      </c>
      <c r="W15" s="2">
        <v>1.7000000000000126E-2</v>
      </c>
      <c r="X15" s="2">
        <v>3.0600000000000228E-2</v>
      </c>
      <c r="Y15" s="2">
        <v>0.24677419354838889</v>
      </c>
      <c r="Z15" s="2">
        <v>0.25</v>
      </c>
      <c r="AD15" s="2">
        <v>1.7849999999999999</v>
      </c>
      <c r="AE15" s="2">
        <v>1.7350000000000001</v>
      </c>
      <c r="AF15" s="2">
        <v>4.9999999999999822E-2</v>
      </c>
      <c r="AG15" s="2">
        <v>8.9999999999999677E-2</v>
      </c>
      <c r="AH15" s="2">
        <v>1.6071428571428517</v>
      </c>
      <c r="AI15" s="2">
        <v>1.61</v>
      </c>
    </row>
    <row r="16" spans="1:35" x14ac:dyDescent="0.15">
      <c r="E16" s="2" t="s">
        <v>9</v>
      </c>
      <c r="F16" s="2" t="s">
        <v>9</v>
      </c>
      <c r="G16" s="2">
        <f>AVERAGE(G13:G15)</f>
        <v>0.2225806451612905</v>
      </c>
      <c r="H16" s="3">
        <f t="shared" si="2"/>
        <v>0.22</v>
      </c>
      <c r="N16" s="2" t="s">
        <v>9</v>
      </c>
      <c r="O16" s="2" t="s">
        <v>9</v>
      </c>
      <c r="P16" s="2">
        <v>0.25500000000000017</v>
      </c>
      <c r="Q16" s="3">
        <v>0.26</v>
      </c>
      <c r="W16" s="2" t="s">
        <v>9</v>
      </c>
      <c r="X16" s="2" t="s">
        <v>9</v>
      </c>
      <c r="Y16" s="2">
        <v>0.22741935483871037</v>
      </c>
      <c r="Z16" s="2">
        <v>0.23</v>
      </c>
      <c r="AF16" s="2" t="s">
        <v>9</v>
      </c>
      <c r="AG16" s="2" t="s">
        <v>9</v>
      </c>
      <c r="AH16" s="2">
        <v>1.5535714285714264</v>
      </c>
      <c r="AI16" s="2">
        <v>1.55</v>
      </c>
    </row>
    <row r="17" spans="2:35" x14ac:dyDescent="0.15">
      <c r="E17" s="2" t="s">
        <v>9</v>
      </c>
      <c r="F17" s="2" t="s">
        <v>9</v>
      </c>
      <c r="G17" s="2">
        <f>STDEV(G13:G15)</f>
        <v>2.2173753362688509E-2</v>
      </c>
      <c r="H17" s="3">
        <f t="shared" si="2"/>
        <v>0.02</v>
      </c>
      <c r="N17" s="2" t="s">
        <v>9</v>
      </c>
      <c r="O17" s="2" t="s">
        <v>9</v>
      </c>
      <c r="P17" s="2">
        <v>2.6764277135993154E-2</v>
      </c>
      <c r="Q17" s="3">
        <v>0.03</v>
      </c>
      <c r="W17" s="2" t="s">
        <v>9</v>
      </c>
      <c r="X17" s="2" t="s">
        <v>9</v>
      </c>
      <c r="Y17" s="2">
        <v>2.2173753362690264E-2</v>
      </c>
      <c r="Z17" s="2">
        <v>0.02</v>
      </c>
      <c r="AF17" s="2" t="s">
        <v>9</v>
      </c>
      <c r="AG17" s="2" t="s">
        <v>9</v>
      </c>
      <c r="AH17" s="2">
        <v>9.2788436119761342E-2</v>
      </c>
      <c r="AI17" s="2">
        <v>0.09</v>
      </c>
    </row>
    <row r="18" spans="2:35" x14ac:dyDescent="0.15">
      <c r="B18" s="2" t="s">
        <v>12</v>
      </c>
      <c r="C18" s="2">
        <v>0.57399999999999995</v>
      </c>
      <c r="D18" s="2">
        <v>0.56899999999999995</v>
      </c>
      <c r="E18" s="2">
        <f t="shared" si="0"/>
        <v>5.0000000000000044E-3</v>
      </c>
      <c r="F18" s="2">
        <f t="shared" si="1"/>
        <v>9.000000000000008E-3</v>
      </c>
      <c r="G18" s="2">
        <f>F18/(0.1*0.2*6.2)</f>
        <v>7.2580645161290369E-2</v>
      </c>
      <c r="H18" s="2">
        <f t="shared" si="2"/>
        <v>7.0000000000000007E-2</v>
      </c>
      <c r="K18" s="2" t="s">
        <v>12</v>
      </c>
      <c r="L18" s="2">
        <v>0.32200000000000001</v>
      </c>
      <c r="M18" s="2">
        <v>0.35899999999999999</v>
      </c>
      <c r="N18" s="2">
        <v>3.6999999999999977E-2</v>
      </c>
      <c r="O18" s="2">
        <v>6.6599999999999965E-2</v>
      </c>
      <c r="P18" s="2">
        <v>0.23785714285714271</v>
      </c>
      <c r="Q18" s="2">
        <v>0.24</v>
      </c>
      <c r="T18" s="2" t="s">
        <v>12</v>
      </c>
      <c r="U18" s="2">
        <v>0.96299999999999997</v>
      </c>
      <c r="V18" s="2">
        <v>0.95499999999999996</v>
      </c>
      <c r="W18" s="2">
        <v>8.0000000000000071E-3</v>
      </c>
      <c r="X18" s="2">
        <v>1.4400000000000013E-2</v>
      </c>
      <c r="Y18" s="2">
        <v>0.1161290322580646</v>
      </c>
      <c r="Z18" s="2">
        <v>0.12</v>
      </c>
      <c r="AC18" s="2" t="s">
        <v>12</v>
      </c>
      <c r="AD18" s="2">
        <v>0.90500000000000003</v>
      </c>
      <c r="AE18" s="2">
        <v>0.85099999999999998</v>
      </c>
      <c r="AF18" s="2">
        <v>5.4000000000000048E-2</v>
      </c>
      <c r="AG18" s="2">
        <v>9.7200000000000092E-2</v>
      </c>
      <c r="AH18" s="2">
        <v>1.7357142857142875</v>
      </c>
      <c r="AI18" s="2">
        <v>1.74</v>
      </c>
    </row>
    <row r="19" spans="2:35" x14ac:dyDescent="0.15">
      <c r="C19" s="2">
        <v>0.56499999999999995</v>
      </c>
      <c r="D19" s="2">
        <v>0.56000000000000005</v>
      </c>
      <c r="E19" s="2">
        <f t="shared" si="0"/>
        <v>4.9999999999998934E-3</v>
      </c>
      <c r="F19" s="2">
        <f t="shared" si="1"/>
        <v>8.9999999999998085E-3</v>
      </c>
      <c r="G19" s="2">
        <f>F19/(0.1*0.2*6.2)</f>
        <v>7.2580645161288759E-2</v>
      </c>
      <c r="H19" s="2">
        <f t="shared" si="2"/>
        <v>7.0000000000000007E-2</v>
      </c>
      <c r="L19" s="2">
        <v>0.27400000000000002</v>
      </c>
      <c r="M19" s="2">
        <v>0.29599999999999999</v>
      </c>
      <c r="N19" s="2">
        <v>2.1999999999999964E-2</v>
      </c>
      <c r="O19" s="2">
        <v>3.9599999999999934E-2</v>
      </c>
      <c r="P19" s="2">
        <v>0.14142857142857118</v>
      </c>
      <c r="Q19" s="2">
        <v>0.14000000000000001</v>
      </c>
      <c r="U19" s="2">
        <v>0.93400000000000005</v>
      </c>
      <c r="V19" s="2">
        <v>0.92300000000000004</v>
      </c>
      <c r="W19" s="2">
        <v>1.100000000000001E-2</v>
      </c>
      <c r="X19" s="2">
        <v>1.9800000000000019E-2</v>
      </c>
      <c r="Y19" s="2">
        <v>0.15967741935483884</v>
      </c>
      <c r="Z19" s="2">
        <v>0.16</v>
      </c>
      <c r="AD19" s="2">
        <v>0.98499999999999999</v>
      </c>
      <c r="AE19" s="2">
        <v>0.92900000000000005</v>
      </c>
      <c r="AF19" s="2">
        <v>5.5999999999999939E-2</v>
      </c>
      <c r="AG19" s="2">
        <v>0.10079999999999989</v>
      </c>
      <c r="AH19" s="2">
        <v>1.7999999999999983</v>
      </c>
      <c r="AI19" s="2">
        <v>1.8</v>
      </c>
    </row>
    <row r="20" spans="2:35" x14ac:dyDescent="0.15">
      <c r="C20" s="2">
        <v>0.55000000000000004</v>
      </c>
      <c r="D20" s="2">
        <v>0.54300000000000004</v>
      </c>
      <c r="E20" s="2">
        <f t="shared" si="0"/>
        <v>7.0000000000000062E-3</v>
      </c>
      <c r="F20" s="2">
        <f t="shared" si="1"/>
        <v>1.2600000000000012E-2</v>
      </c>
      <c r="G20" s="2">
        <f>F20/(0.1*0.2*6.2)</f>
        <v>0.10161290322580653</v>
      </c>
      <c r="H20" s="2">
        <f t="shared" si="2"/>
        <v>0.1</v>
      </c>
      <c r="L20" s="2">
        <v>0.28199999999999997</v>
      </c>
      <c r="M20" s="2">
        <v>0.309</v>
      </c>
      <c r="N20" s="2">
        <v>2.7000000000000024E-2</v>
      </c>
      <c r="O20" s="2">
        <v>4.8600000000000046E-2</v>
      </c>
      <c r="P20" s="2">
        <v>0.17357142857142871</v>
      </c>
      <c r="Q20" s="2">
        <v>0.17</v>
      </c>
      <c r="U20" s="2">
        <v>0.92700000000000005</v>
      </c>
      <c r="V20" s="2">
        <v>0.91700000000000004</v>
      </c>
      <c r="W20" s="2">
        <v>1.0000000000000009E-2</v>
      </c>
      <c r="X20" s="2">
        <v>1.8000000000000016E-2</v>
      </c>
      <c r="Y20" s="2">
        <v>0.14516129032258074</v>
      </c>
      <c r="Z20" s="2">
        <v>0.15</v>
      </c>
      <c r="AD20" s="2">
        <v>0.97</v>
      </c>
      <c r="AE20" s="2">
        <v>0.92200000000000004</v>
      </c>
      <c r="AF20" s="2">
        <v>4.7999999999999932E-2</v>
      </c>
      <c r="AG20" s="2">
        <v>8.639999999999988E-2</v>
      </c>
      <c r="AH20" s="2">
        <v>1.5428571428571409</v>
      </c>
      <c r="AI20" s="2">
        <v>1.54</v>
      </c>
    </row>
    <row r="21" spans="2:35" x14ac:dyDescent="0.15">
      <c r="E21" s="2" t="s">
        <v>9</v>
      </c>
      <c r="F21" s="2" t="s">
        <v>9</v>
      </c>
      <c r="G21" s="2">
        <f>AVERAGE(G18:G20)</f>
        <v>8.2258064516128548E-2</v>
      </c>
      <c r="H21" s="3">
        <f t="shared" si="2"/>
        <v>0.08</v>
      </c>
      <c r="N21" s="2" t="s">
        <v>9</v>
      </c>
      <c r="O21" s="2" t="s">
        <v>9</v>
      </c>
      <c r="P21" s="2">
        <v>0.18428571428571419</v>
      </c>
      <c r="Q21" s="3">
        <v>0.18</v>
      </c>
      <c r="W21" s="2" t="s">
        <v>9</v>
      </c>
      <c r="X21" s="2" t="s">
        <v>9</v>
      </c>
      <c r="Y21" s="2">
        <v>0.1403225806451614</v>
      </c>
      <c r="Z21" s="2">
        <v>0.14000000000000001</v>
      </c>
      <c r="AF21" s="2" t="s">
        <v>9</v>
      </c>
      <c r="AG21" s="2" t="s">
        <v>9</v>
      </c>
      <c r="AH21" s="2">
        <v>1.6928571428571422</v>
      </c>
      <c r="AI21" s="2">
        <v>1.69</v>
      </c>
    </row>
    <row r="22" spans="2:35" x14ac:dyDescent="0.15">
      <c r="E22" s="2" t="s">
        <v>9</v>
      </c>
      <c r="F22" s="2" t="s">
        <v>9</v>
      </c>
      <c r="G22" s="2">
        <f>STDEV(G18:G20)</f>
        <v>1.6761782008731553E-2</v>
      </c>
      <c r="H22" s="3">
        <f t="shared" si="2"/>
        <v>0.02</v>
      </c>
      <c r="N22" s="2" t="s">
        <v>9</v>
      </c>
      <c r="O22" s="2" t="s">
        <v>9</v>
      </c>
      <c r="P22" s="2">
        <v>4.9099025303098301E-2</v>
      </c>
      <c r="Q22" s="3">
        <v>0.05</v>
      </c>
      <c r="W22" s="2" t="s">
        <v>9</v>
      </c>
      <c r="X22" s="2" t="s">
        <v>9</v>
      </c>
      <c r="Y22" s="2">
        <v>2.2173753362689407E-2</v>
      </c>
      <c r="Z22" s="2">
        <v>0.02</v>
      </c>
      <c r="AF22" s="2" t="s">
        <v>9</v>
      </c>
      <c r="AG22" s="2" t="s">
        <v>9</v>
      </c>
      <c r="AH22" s="2">
        <v>0.13382138567996635</v>
      </c>
      <c r="AI22" s="2">
        <v>0.13</v>
      </c>
    </row>
    <row r="23" spans="2:35" x14ac:dyDescent="0.15">
      <c r="B23" s="2" t="s">
        <v>13</v>
      </c>
      <c r="C23" s="2">
        <v>0.47799999999999998</v>
      </c>
      <c r="D23" s="2">
        <v>0.47099999999999997</v>
      </c>
      <c r="E23" s="2">
        <f t="shared" si="0"/>
        <v>7.0000000000000062E-3</v>
      </c>
      <c r="F23" s="2">
        <f t="shared" si="1"/>
        <v>1.2600000000000012E-2</v>
      </c>
      <c r="G23" s="2">
        <f>F23/(0.1*0.2*6.2)</f>
        <v>0.10161290322580653</v>
      </c>
      <c r="H23" s="2">
        <f t="shared" si="2"/>
        <v>0.1</v>
      </c>
      <c r="K23" s="2" t="s">
        <v>13</v>
      </c>
      <c r="L23" s="2">
        <v>0.17299999999999999</v>
      </c>
      <c r="M23" s="2">
        <v>0.19700000000000001</v>
      </c>
      <c r="N23" s="2">
        <v>2.4000000000000021E-2</v>
      </c>
      <c r="O23" s="2">
        <v>4.3200000000000037E-2</v>
      </c>
      <c r="P23" s="2">
        <v>0.15428571428571441</v>
      </c>
      <c r="Q23" s="2">
        <v>0.15</v>
      </c>
      <c r="T23" s="2" t="s">
        <v>13</v>
      </c>
      <c r="U23" s="2">
        <v>0.84099999999999997</v>
      </c>
      <c r="V23" s="2">
        <v>0.83599999999999997</v>
      </c>
      <c r="W23" s="2">
        <v>5.0000000000000044E-3</v>
      </c>
      <c r="X23" s="2">
        <v>9.000000000000008E-3</v>
      </c>
      <c r="Y23" s="2">
        <v>7.2580645161290369E-2</v>
      </c>
      <c r="Z23" s="2">
        <v>7.0000000000000007E-2</v>
      </c>
      <c r="AC23" s="2" t="s">
        <v>13</v>
      </c>
      <c r="AD23" s="2">
        <v>0.58299999999999996</v>
      </c>
      <c r="AE23" s="2">
        <v>0.45500000000000002</v>
      </c>
      <c r="AF23" s="2">
        <v>0.12799999999999995</v>
      </c>
      <c r="AG23" s="2">
        <v>0.23039999999999991</v>
      </c>
      <c r="AH23" s="2">
        <v>4.114285714285713</v>
      </c>
      <c r="AI23" s="2">
        <v>4.1100000000000003</v>
      </c>
    </row>
    <row r="24" spans="2:35" x14ac:dyDescent="0.15">
      <c r="C24" s="2">
        <v>0.47499999999999998</v>
      </c>
      <c r="D24" s="2">
        <v>0.46899999999999997</v>
      </c>
      <c r="E24" s="2">
        <f t="shared" si="0"/>
        <v>6.0000000000000053E-3</v>
      </c>
      <c r="F24" s="2">
        <f t="shared" si="1"/>
        <v>1.0800000000000009E-2</v>
      </c>
      <c r="G24" s="2">
        <f>F24/(0.1*0.2*6.2)</f>
        <v>8.7096774193548443E-2</v>
      </c>
      <c r="H24" s="2">
        <f t="shared" si="2"/>
        <v>0.09</v>
      </c>
      <c r="L24" s="2">
        <v>0.20100000000000001</v>
      </c>
      <c r="M24" s="2">
        <v>0.23599999999999999</v>
      </c>
      <c r="N24" s="2">
        <v>3.4999999999999976E-2</v>
      </c>
      <c r="O24" s="2">
        <v>6.2999999999999959E-2</v>
      </c>
      <c r="P24" s="2">
        <v>0.22499999999999984</v>
      </c>
      <c r="Q24" s="2">
        <v>0.23</v>
      </c>
      <c r="U24" s="2">
        <v>0.80600000000000005</v>
      </c>
      <c r="V24" s="2">
        <v>0.79800000000000004</v>
      </c>
      <c r="W24" s="2">
        <v>8.0000000000000071E-3</v>
      </c>
      <c r="X24" s="2">
        <v>1.4400000000000013E-2</v>
      </c>
      <c r="Y24" s="2">
        <v>0.1161290322580646</v>
      </c>
      <c r="Z24" s="2">
        <v>0.12</v>
      </c>
      <c r="AD24" s="2">
        <v>0.63</v>
      </c>
      <c r="AE24" s="2">
        <v>0.496</v>
      </c>
      <c r="AF24" s="2">
        <v>0.13400000000000001</v>
      </c>
      <c r="AG24" s="2">
        <v>0.24120000000000003</v>
      </c>
      <c r="AH24" s="2">
        <v>4.3071428571428578</v>
      </c>
      <c r="AI24" s="2">
        <v>4.3099999999999996</v>
      </c>
    </row>
    <row r="25" spans="2:35" x14ac:dyDescent="0.15">
      <c r="C25" s="2">
        <v>0.46700000000000003</v>
      </c>
      <c r="D25" s="2">
        <v>0.46200000000000002</v>
      </c>
      <c r="E25" s="2">
        <f t="shared" si="0"/>
        <v>5.0000000000000044E-3</v>
      </c>
      <c r="F25" s="2">
        <f t="shared" si="1"/>
        <v>9.000000000000008E-3</v>
      </c>
      <c r="G25" s="2">
        <f>F25/(0.1*0.2*6.2)</f>
        <v>7.2580645161290369E-2</v>
      </c>
      <c r="H25" s="2">
        <f t="shared" si="2"/>
        <v>7.0000000000000007E-2</v>
      </c>
      <c r="L25" s="2">
        <v>0.16</v>
      </c>
      <c r="M25" s="2">
        <v>0.183</v>
      </c>
      <c r="N25" s="2">
        <v>2.2999999999999993E-2</v>
      </c>
      <c r="O25" s="2">
        <v>4.1399999999999985E-2</v>
      </c>
      <c r="P25" s="2">
        <v>0.1478571428571428</v>
      </c>
      <c r="Q25" s="2">
        <v>0.15</v>
      </c>
      <c r="U25" s="2">
        <v>0.80300000000000005</v>
      </c>
      <c r="V25" s="2">
        <v>0.79500000000000004</v>
      </c>
      <c r="W25" s="2">
        <v>8.0000000000000071E-3</v>
      </c>
      <c r="X25" s="2">
        <v>1.4400000000000013E-2</v>
      </c>
      <c r="Y25" s="2">
        <v>0.1161290322580646</v>
      </c>
      <c r="Z25" s="2">
        <v>0.12</v>
      </c>
      <c r="AD25" s="2">
        <v>0.54700000000000004</v>
      </c>
      <c r="AE25" s="2">
        <v>0.42199999999999999</v>
      </c>
      <c r="AF25" s="2">
        <v>0.12500000000000006</v>
      </c>
      <c r="AG25" s="2">
        <v>0.22500000000000012</v>
      </c>
      <c r="AH25" s="2">
        <v>4.017857142857145</v>
      </c>
      <c r="AI25" s="2">
        <v>4.0199999999999996</v>
      </c>
    </row>
    <row r="26" spans="2:35" x14ac:dyDescent="0.15">
      <c r="E26" s="2" t="s">
        <v>9</v>
      </c>
      <c r="F26" s="2" t="s">
        <v>9</v>
      </c>
      <c r="G26" s="2">
        <f>AVERAGE(G23:G25)</f>
        <v>8.7096774193548443E-2</v>
      </c>
      <c r="H26" s="3">
        <f t="shared" si="2"/>
        <v>0.09</v>
      </c>
      <c r="N26" s="2" t="s">
        <v>9</v>
      </c>
      <c r="O26" s="2" t="s">
        <v>9</v>
      </c>
      <c r="P26" s="2">
        <v>0.17571428571428568</v>
      </c>
      <c r="Q26" s="3">
        <v>0.18</v>
      </c>
      <c r="W26" s="2" t="s">
        <v>9</v>
      </c>
      <c r="X26" s="2" t="s">
        <v>9</v>
      </c>
      <c r="Y26" s="2">
        <v>0.10161290322580652</v>
      </c>
      <c r="Z26" s="2">
        <v>0.1</v>
      </c>
      <c r="AF26" s="2" t="s">
        <v>9</v>
      </c>
      <c r="AG26" s="2" t="s">
        <v>9</v>
      </c>
      <c r="AH26" s="2">
        <v>4.1464285714285722</v>
      </c>
      <c r="AI26" s="2">
        <v>4.1500000000000004</v>
      </c>
    </row>
    <row r="27" spans="2:35" x14ac:dyDescent="0.15">
      <c r="E27" s="2" t="s">
        <v>9</v>
      </c>
      <c r="F27" s="2" t="s">
        <v>9</v>
      </c>
      <c r="G27" s="2">
        <f>STDEV(G23:G25)</f>
        <v>1.4516129032258065E-2</v>
      </c>
      <c r="H27" s="3">
        <f t="shared" si="2"/>
        <v>0.01</v>
      </c>
      <c r="N27" s="2" t="s">
        <v>9</v>
      </c>
      <c r="O27" s="2" t="s">
        <v>9</v>
      </c>
      <c r="P27" s="2">
        <v>4.2803537904510316E-2</v>
      </c>
      <c r="Q27" s="3">
        <v>0.04</v>
      </c>
      <c r="W27" s="2" t="s">
        <v>9</v>
      </c>
      <c r="X27" s="2" t="s">
        <v>9</v>
      </c>
      <c r="Y27" s="2">
        <v>2.5142673013096677E-2</v>
      </c>
      <c r="Z27" s="2">
        <v>0.03</v>
      </c>
      <c r="AF27" s="2" t="s">
        <v>9</v>
      </c>
      <c r="AG27" s="2" t="s">
        <v>9</v>
      </c>
      <c r="AH27" s="2">
        <v>0.14729707590929442</v>
      </c>
      <c r="AI27" s="2">
        <v>0.15</v>
      </c>
    </row>
    <row r="28" spans="2:35" x14ac:dyDescent="0.15">
      <c r="B28" s="2" t="s">
        <v>14</v>
      </c>
      <c r="C28" s="2">
        <v>0.48699999999999999</v>
      </c>
      <c r="D28" s="2">
        <v>0.48299999999999998</v>
      </c>
      <c r="E28" s="2">
        <f t="shared" si="0"/>
        <v>4.0000000000000036E-3</v>
      </c>
      <c r="F28" s="2">
        <f t="shared" si="1"/>
        <v>7.2000000000000067E-3</v>
      </c>
      <c r="G28" s="2">
        <f>F28/(0.1*0.2*6.2)</f>
        <v>5.8064516129032302E-2</v>
      </c>
      <c r="H28" s="2">
        <f t="shared" si="2"/>
        <v>0.06</v>
      </c>
      <c r="K28" s="2" t="s">
        <v>14</v>
      </c>
      <c r="L28" s="2">
        <v>0.20699999999999999</v>
      </c>
      <c r="M28" s="2">
        <v>0.23</v>
      </c>
      <c r="N28" s="2">
        <v>2.300000000000002E-2</v>
      </c>
      <c r="O28" s="2">
        <v>4.1400000000000041E-2</v>
      </c>
      <c r="P28" s="2">
        <v>0.14785714285714299</v>
      </c>
      <c r="Q28" s="2">
        <v>0.15</v>
      </c>
      <c r="T28" s="2" t="s">
        <v>14</v>
      </c>
      <c r="U28" s="2">
        <v>0.76</v>
      </c>
      <c r="V28" s="2">
        <v>0.75600000000000001</v>
      </c>
      <c r="W28" s="2">
        <v>4.0000000000000036E-3</v>
      </c>
      <c r="X28" s="2">
        <v>7.2000000000000067E-3</v>
      </c>
      <c r="Y28" s="2">
        <v>5.8064516129032306E-3</v>
      </c>
      <c r="Z28" s="2">
        <v>0.01</v>
      </c>
      <c r="AC28" s="2" t="s">
        <v>14</v>
      </c>
      <c r="AD28" s="2">
        <v>0.63100000000000001</v>
      </c>
      <c r="AE28" s="2">
        <v>0.60299999999999998</v>
      </c>
      <c r="AF28" s="2">
        <v>2.8000000000000025E-2</v>
      </c>
      <c r="AG28" s="2">
        <v>5.0400000000000049E-2</v>
      </c>
      <c r="AH28" s="2">
        <v>0.90000000000000102</v>
      </c>
      <c r="AI28" s="2">
        <v>0.9</v>
      </c>
    </row>
    <row r="29" spans="2:35" x14ac:dyDescent="0.15">
      <c r="C29" s="2">
        <v>0.441</v>
      </c>
      <c r="D29" s="2">
        <v>0.437</v>
      </c>
      <c r="E29" s="2">
        <f t="shared" si="0"/>
        <v>4.0000000000000036E-3</v>
      </c>
      <c r="F29" s="2">
        <f t="shared" si="1"/>
        <v>7.2000000000000067E-3</v>
      </c>
      <c r="G29" s="2">
        <f>F29/(0.1*0.2*6.2)</f>
        <v>5.8064516129032302E-2</v>
      </c>
      <c r="H29" s="2">
        <f t="shared" si="2"/>
        <v>0.06</v>
      </c>
      <c r="L29" s="2">
        <v>0.23200000000000001</v>
      </c>
      <c r="M29" s="2">
        <v>0.24299999999999999</v>
      </c>
      <c r="N29" s="2">
        <v>1.0999999999999982E-2</v>
      </c>
      <c r="O29" s="2">
        <v>1.9799999999999967E-2</v>
      </c>
      <c r="P29" s="2">
        <v>7.0714285714285591E-2</v>
      </c>
      <c r="Q29" s="2">
        <v>7.0000000000000007E-2</v>
      </c>
      <c r="U29" s="2">
        <v>0.85199999999999998</v>
      </c>
      <c r="V29" s="2">
        <v>0.84799999999999998</v>
      </c>
      <c r="W29" s="2">
        <v>4.0000000000000036E-3</v>
      </c>
      <c r="X29" s="2">
        <v>7.2000000000000067E-3</v>
      </c>
      <c r="Y29" s="2">
        <v>5.8064516129032306E-3</v>
      </c>
      <c r="Z29" s="2">
        <v>0.01</v>
      </c>
      <c r="AD29" s="2">
        <v>0.64800000000000002</v>
      </c>
      <c r="AE29" s="2">
        <v>0.623</v>
      </c>
      <c r="AF29" s="2">
        <v>2.5000000000000022E-2</v>
      </c>
      <c r="AG29" s="2">
        <v>4.500000000000004E-2</v>
      </c>
      <c r="AH29" s="2">
        <v>0.80357142857142938</v>
      </c>
      <c r="AI29" s="2">
        <v>0.8</v>
      </c>
    </row>
    <row r="30" spans="2:35" x14ac:dyDescent="0.15">
      <c r="C30" s="2">
        <v>0.45700000000000002</v>
      </c>
      <c r="D30" s="2">
        <v>0.45400000000000001</v>
      </c>
      <c r="E30" s="2">
        <f t="shared" si="0"/>
        <v>3.0000000000000027E-3</v>
      </c>
      <c r="F30" s="2">
        <f t="shared" si="1"/>
        <v>5.4000000000000046E-3</v>
      </c>
      <c r="G30" s="2">
        <f>F30/(0.1*0.2*6.2)</f>
        <v>4.3548387096774221E-2</v>
      </c>
      <c r="H30" s="2">
        <f t="shared" si="2"/>
        <v>0.04</v>
      </c>
      <c r="L30" s="2">
        <v>0.20100000000000001</v>
      </c>
      <c r="M30" s="2">
        <v>0.22</v>
      </c>
      <c r="N30" s="2">
        <v>1.8999999999999989E-2</v>
      </c>
      <c r="O30" s="2">
        <v>3.419999999999998E-2</v>
      </c>
      <c r="P30" s="2">
        <v>0.12214285714285707</v>
      </c>
      <c r="Q30" s="2">
        <v>0.12</v>
      </c>
      <c r="U30" s="2">
        <v>0.876</v>
      </c>
      <c r="V30" s="2">
        <v>0.86899999999999999</v>
      </c>
      <c r="W30" s="2">
        <v>7.0000000000000062E-3</v>
      </c>
      <c r="X30" s="2">
        <v>1.2600000000000012E-2</v>
      </c>
      <c r="Y30" s="2">
        <v>1.0161290322580653E-2</v>
      </c>
      <c r="Z30" s="2">
        <v>0.01</v>
      </c>
      <c r="AD30" s="2">
        <v>0.54900000000000004</v>
      </c>
      <c r="AE30" s="2">
        <v>0.52</v>
      </c>
      <c r="AF30" s="2">
        <v>2.9000000000000026E-2</v>
      </c>
      <c r="AG30" s="2">
        <v>5.2200000000000045E-2</v>
      </c>
      <c r="AH30" s="2">
        <v>0.93214285714285805</v>
      </c>
      <c r="AI30" s="2">
        <v>0.93</v>
      </c>
    </row>
    <row r="31" spans="2:35" x14ac:dyDescent="0.15">
      <c r="E31" s="2" t="s">
        <v>9</v>
      </c>
      <c r="F31" s="2" t="s">
        <v>9</v>
      </c>
      <c r="G31" s="2">
        <f>AVERAGE(G28:G30)</f>
        <v>5.3225806451612935E-2</v>
      </c>
      <c r="H31" s="3">
        <f t="shared" si="2"/>
        <v>0.05</v>
      </c>
      <c r="N31" s="2" t="s">
        <v>9</v>
      </c>
      <c r="O31" s="2" t="s">
        <v>9</v>
      </c>
      <c r="P31" s="2">
        <v>0.11357142857142855</v>
      </c>
      <c r="Q31" s="3">
        <v>0.11</v>
      </c>
      <c r="W31" s="2" t="s">
        <v>9</v>
      </c>
      <c r="X31" s="2" t="s">
        <v>9</v>
      </c>
      <c r="Y31" s="2">
        <v>7.2580645161290378E-3</v>
      </c>
      <c r="Z31" s="2">
        <v>0.01</v>
      </c>
      <c r="AG31" s="2" t="s">
        <v>9</v>
      </c>
      <c r="AH31" s="2">
        <v>0.87857142857142956</v>
      </c>
      <c r="AI31" s="2">
        <v>0.88</v>
      </c>
    </row>
    <row r="32" spans="2:35" x14ac:dyDescent="0.15">
      <c r="E32" s="2" t="s">
        <v>9</v>
      </c>
      <c r="F32" s="2" t="s">
        <v>9</v>
      </c>
      <c r="G32" s="2">
        <f>STDEV(G28:G30)</f>
        <v>8.3808910043655701E-3</v>
      </c>
      <c r="H32" s="3">
        <f t="shared" si="2"/>
        <v>0.01</v>
      </c>
      <c r="N32" s="2" t="s">
        <v>9</v>
      </c>
      <c r="O32" s="2" t="s">
        <v>9</v>
      </c>
      <c r="P32" s="2">
        <v>3.9279220242478784E-2</v>
      </c>
      <c r="Q32" s="3">
        <v>0.04</v>
      </c>
      <c r="X32" s="2" t="s">
        <v>9</v>
      </c>
      <c r="Y32" s="2">
        <v>2.5142673013096623E-3</v>
      </c>
      <c r="Z32" s="2">
        <v>3.0000000000000001E-3</v>
      </c>
      <c r="AH32" s="2">
        <v>6.691069283998291E-2</v>
      </c>
      <c r="AI32" s="2">
        <v>7.0000000000000007E-2</v>
      </c>
    </row>
    <row r="34" spans="1:10" x14ac:dyDescent="0.15">
      <c r="B34" s="2" t="s">
        <v>80</v>
      </c>
      <c r="C34" s="2" t="s">
        <v>81</v>
      </c>
      <c r="D34" s="2" t="s">
        <v>82</v>
      </c>
      <c r="E34" s="2" t="s">
        <v>83</v>
      </c>
      <c r="F34" s="2" t="s">
        <v>84</v>
      </c>
      <c r="G34" s="2" t="s">
        <v>44</v>
      </c>
      <c r="H34" s="2" t="s">
        <v>45</v>
      </c>
      <c r="I34" s="2" t="s">
        <v>46</v>
      </c>
      <c r="J34" s="2" t="s">
        <v>47</v>
      </c>
    </row>
    <row r="35" spans="1:10" x14ac:dyDescent="0.15">
      <c r="A35" s="2" t="s">
        <v>0</v>
      </c>
      <c r="B35" s="2">
        <v>0</v>
      </c>
      <c r="C35" s="2">
        <v>0.7</v>
      </c>
      <c r="D35" s="2">
        <v>0.48</v>
      </c>
      <c r="E35" s="2">
        <v>0.21</v>
      </c>
      <c r="F35" s="2">
        <v>6.8</v>
      </c>
      <c r="G35" s="2">
        <v>0.01</v>
      </c>
      <c r="H35" s="2">
        <v>0.03</v>
      </c>
      <c r="I35" s="2">
        <v>0.03</v>
      </c>
      <c r="J35" s="2">
        <v>0.48</v>
      </c>
    </row>
    <row r="36" spans="1:10" x14ac:dyDescent="0.15">
      <c r="B36" s="2">
        <v>10</v>
      </c>
      <c r="C36" s="2">
        <v>0.19</v>
      </c>
      <c r="D36" s="2">
        <v>0.1</v>
      </c>
      <c r="E36" s="2">
        <v>0.16</v>
      </c>
      <c r="F36" s="2">
        <v>4.09</v>
      </c>
      <c r="G36" s="2">
        <v>0.03</v>
      </c>
      <c r="H36" s="2">
        <v>0.03</v>
      </c>
      <c r="I36" s="2">
        <v>0.01</v>
      </c>
      <c r="J36" s="2">
        <v>0.45</v>
      </c>
    </row>
    <row r="37" spans="1:10" x14ac:dyDescent="0.15">
      <c r="B37" s="2">
        <v>20</v>
      </c>
      <c r="C37" s="2">
        <v>0.22</v>
      </c>
      <c r="D37" s="2">
        <v>0.26</v>
      </c>
      <c r="E37" s="2">
        <v>0.23</v>
      </c>
      <c r="F37" s="2">
        <v>1.55</v>
      </c>
      <c r="G37" s="2">
        <v>0.02</v>
      </c>
      <c r="H37" s="2">
        <v>0.03</v>
      </c>
      <c r="I37" s="2">
        <v>0.02</v>
      </c>
      <c r="J37" s="2">
        <v>0.09</v>
      </c>
    </row>
    <row r="38" spans="1:10" x14ac:dyDescent="0.15">
      <c r="B38" s="2">
        <v>30</v>
      </c>
      <c r="C38" s="2">
        <v>0.08</v>
      </c>
      <c r="D38" s="2">
        <v>0.18</v>
      </c>
      <c r="E38" s="2">
        <v>0.14000000000000001</v>
      </c>
      <c r="F38" s="2">
        <v>1.69</v>
      </c>
      <c r="G38" s="2">
        <v>0.02</v>
      </c>
      <c r="H38" s="2">
        <v>0.05</v>
      </c>
      <c r="I38" s="2">
        <v>0.02</v>
      </c>
      <c r="J38" s="2">
        <v>0.13</v>
      </c>
    </row>
    <row r="39" spans="1:10" x14ac:dyDescent="0.15">
      <c r="B39" s="2">
        <v>40</v>
      </c>
      <c r="C39" s="2">
        <v>0.09</v>
      </c>
      <c r="D39" s="2">
        <v>0.18</v>
      </c>
      <c r="E39" s="2">
        <v>0.1</v>
      </c>
      <c r="F39" s="2">
        <v>4.1500000000000004</v>
      </c>
      <c r="G39" s="2">
        <v>0.01</v>
      </c>
      <c r="H39" s="2">
        <v>0.04</v>
      </c>
      <c r="I39" s="2">
        <v>0.03</v>
      </c>
      <c r="J39" s="2">
        <v>0.15</v>
      </c>
    </row>
    <row r="40" spans="1:10" x14ac:dyDescent="0.15">
      <c r="B40" s="2">
        <v>50</v>
      </c>
      <c r="C40" s="2">
        <v>0.05</v>
      </c>
      <c r="D40" s="2">
        <v>0.11</v>
      </c>
      <c r="E40" s="2">
        <v>0.01</v>
      </c>
      <c r="F40" s="2">
        <v>0.88</v>
      </c>
      <c r="G40" s="2">
        <v>0.01</v>
      </c>
      <c r="H40" s="2">
        <v>0.04</v>
      </c>
      <c r="I40" s="2">
        <v>3.0000000000000001E-3</v>
      </c>
      <c r="J40" s="2">
        <v>7.0000000000000007E-2</v>
      </c>
    </row>
    <row r="61" spans="2:11" x14ac:dyDescent="0.15">
      <c r="B61" s="2" t="s">
        <v>0</v>
      </c>
      <c r="C61" s="2" t="s">
        <v>69</v>
      </c>
      <c r="D61" s="2" t="s">
        <v>85</v>
      </c>
      <c r="F61" s="2" t="s">
        <v>70</v>
      </c>
      <c r="H61" s="2" t="s">
        <v>74</v>
      </c>
      <c r="J61" s="2" t="s">
        <v>76</v>
      </c>
    </row>
    <row r="62" spans="2:11" x14ac:dyDescent="0.15">
      <c r="B62" s="2" t="s">
        <v>7</v>
      </c>
      <c r="C62" s="2">
        <v>1</v>
      </c>
      <c r="D62" s="2">
        <v>0.70506912442396363</v>
      </c>
      <c r="E62" s="2" t="s">
        <v>53</v>
      </c>
      <c r="F62" s="2">
        <v>0.49591836734693812</v>
      </c>
      <c r="G62" s="2" t="s">
        <v>53</v>
      </c>
      <c r="H62" s="2">
        <v>0.20737327188940108</v>
      </c>
      <c r="I62" s="2" t="s">
        <v>53</v>
      </c>
      <c r="J62" s="2">
        <v>6.5204081632653121</v>
      </c>
      <c r="K62" s="2" t="s">
        <v>53</v>
      </c>
    </row>
    <row r="63" spans="2:11" x14ac:dyDescent="0.15">
      <c r="C63" s="2">
        <v>1</v>
      </c>
      <c r="D63" s="2">
        <v>0.70506912442396363</v>
      </c>
      <c r="F63" s="2">
        <v>0.49591836734693917</v>
      </c>
      <c r="H63" s="2">
        <v>0.18663594470046099</v>
      </c>
      <c r="J63" s="2">
        <v>6.5204081632653121</v>
      </c>
    </row>
    <row r="64" spans="2:11" x14ac:dyDescent="0.15">
      <c r="C64" s="2">
        <v>1</v>
      </c>
      <c r="D64" s="2">
        <v>0.68433179723502358</v>
      </c>
      <c r="F64" s="2">
        <v>0.45</v>
      </c>
      <c r="H64" s="2">
        <v>0.24884792626728128</v>
      </c>
      <c r="J64" s="2">
        <v>7.3469387755102105</v>
      </c>
    </row>
    <row r="65" spans="2:16" x14ac:dyDescent="0.15">
      <c r="B65" s="2" t="s">
        <v>10</v>
      </c>
      <c r="C65" s="2">
        <v>2</v>
      </c>
      <c r="D65" s="2">
        <v>0.17419354838709689</v>
      </c>
      <c r="E65" s="2" t="s">
        <v>56</v>
      </c>
      <c r="F65" s="2">
        <v>7.7142857142857207E-2</v>
      </c>
      <c r="G65" s="2" t="s">
        <v>55</v>
      </c>
      <c r="H65" s="2">
        <v>0.15967741935483884</v>
      </c>
      <c r="I65" s="2" t="s">
        <v>56</v>
      </c>
      <c r="J65" s="2">
        <v>4.5642857142857114</v>
      </c>
      <c r="K65" s="2" t="s">
        <v>56</v>
      </c>
    </row>
    <row r="66" spans="2:16" x14ac:dyDescent="0.15">
      <c r="C66" s="2">
        <v>2</v>
      </c>
      <c r="D66" s="2">
        <v>0.17419354838709689</v>
      </c>
      <c r="F66" s="2">
        <v>9.6428571428571502E-2</v>
      </c>
      <c r="H66" s="2">
        <v>0.14516129032258074</v>
      </c>
      <c r="J66" s="2">
        <v>4.05</v>
      </c>
    </row>
    <row r="67" spans="2:16" x14ac:dyDescent="0.15">
      <c r="C67" s="2">
        <v>2</v>
      </c>
      <c r="D67" s="2">
        <v>0.23225806451612921</v>
      </c>
      <c r="F67" s="2">
        <v>0.13500000000000001</v>
      </c>
      <c r="H67" s="2">
        <v>0.17419354838709689</v>
      </c>
      <c r="J67" s="2">
        <v>3.6642857142857181</v>
      </c>
    </row>
    <row r="68" spans="2:16" x14ac:dyDescent="0.15">
      <c r="B68" s="2" t="s">
        <v>11</v>
      </c>
      <c r="C68" s="2">
        <v>3</v>
      </c>
      <c r="D68" s="2">
        <v>0.20322580645161306</v>
      </c>
      <c r="E68" s="2" t="s">
        <v>56</v>
      </c>
      <c r="F68" s="2">
        <v>0.22500000000000001</v>
      </c>
      <c r="G68" s="2" t="s">
        <v>56</v>
      </c>
      <c r="H68" s="2">
        <v>0.23225806451612921</v>
      </c>
      <c r="I68" s="2" t="s">
        <v>53</v>
      </c>
      <c r="J68" s="2">
        <v>1.4464285714285694</v>
      </c>
      <c r="K68" s="2" t="s">
        <v>59</v>
      </c>
    </row>
    <row r="69" spans="2:16" x14ac:dyDescent="0.15">
      <c r="C69" s="2">
        <v>3</v>
      </c>
      <c r="D69" s="2">
        <v>0.21774193548387274</v>
      </c>
      <c r="F69" s="2">
        <v>0.26357142857142879</v>
      </c>
      <c r="H69" s="2">
        <v>0.20322580645161306</v>
      </c>
      <c r="J69" s="2">
        <v>1.6071428571428588</v>
      </c>
    </row>
    <row r="70" spans="2:16" x14ac:dyDescent="0.15">
      <c r="C70" s="2">
        <v>3</v>
      </c>
      <c r="D70" s="2">
        <v>0.24677419354838567</v>
      </c>
      <c r="F70" s="2">
        <v>0.27642857142857163</v>
      </c>
      <c r="H70" s="2">
        <v>0.24677419354838889</v>
      </c>
      <c r="J70" s="2">
        <v>1.6071428571428517</v>
      </c>
    </row>
    <row r="71" spans="2:16" x14ac:dyDescent="0.15">
      <c r="B71" s="2" t="s">
        <v>12</v>
      </c>
      <c r="C71" s="2">
        <v>4</v>
      </c>
      <c r="D71" s="2">
        <v>7.2580645161290369E-2</v>
      </c>
      <c r="E71" s="2" t="s">
        <v>59</v>
      </c>
      <c r="F71" s="2">
        <v>0.23785714285714271</v>
      </c>
      <c r="G71" s="2" t="s">
        <v>59</v>
      </c>
      <c r="H71" s="2">
        <v>0.1161290322580646</v>
      </c>
      <c r="I71" s="2" t="s">
        <v>56</v>
      </c>
      <c r="J71" s="2">
        <v>1.7357142857142875</v>
      </c>
      <c r="K71" s="2" t="s">
        <v>59</v>
      </c>
    </row>
    <row r="72" spans="2:16" x14ac:dyDescent="0.15">
      <c r="C72" s="2">
        <v>4</v>
      </c>
      <c r="D72" s="2">
        <v>7.2580645161288759E-2</v>
      </c>
      <c r="F72" s="2">
        <v>0.14142857142857118</v>
      </c>
      <c r="H72" s="2">
        <v>0.15967741935483884</v>
      </c>
      <c r="J72" s="2">
        <v>1.8</v>
      </c>
    </row>
    <row r="73" spans="2:16" x14ac:dyDescent="0.15">
      <c r="C73" s="2">
        <v>4</v>
      </c>
      <c r="D73" s="2">
        <v>0.10161290322580653</v>
      </c>
      <c r="F73" s="2">
        <v>0.17357142857142871</v>
      </c>
      <c r="H73" s="2">
        <v>0.14516129032258074</v>
      </c>
      <c r="J73" s="2">
        <v>1.5428571428571409</v>
      </c>
    </row>
    <row r="74" spans="2:16" x14ac:dyDescent="0.15">
      <c r="B74" s="2" t="s">
        <v>13</v>
      </c>
      <c r="C74" s="2">
        <v>5</v>
      </c>
      <c r="D74" s="2">
        <v>0.10161290322580653</v>
      </c>
      <c r="E74" s="2" t="s">
        <v>59</v>
      </c>
      <c r="F74" s="2">
        <v>0.15428571428571441</v>
      </c>
      <c r="G74" s="2" t="s">
        <v>60</v>
      </c>
      <c r="H74" s="2">
        <v>7.2580645161290369E-2</v>
      </c>
      <c r="I74" s="2" t="s">
        <v>59</v>
      </c>
      <c r="J74" s="2">
        <v>4.114285714285713</v>
      </c>
      <c r="K74" s="2" t="s">
        <v>56</v>
      </c>
    </row>
    <row r="75" spans="2:16" x14ac:dyDescent="0.15">
      <c r="C75" s="2">
        <v>5</v>
      </c>
      <c r="D75" s="2">
        <v>8.7096774193548443E-2</v>
      </c>
      <c r="F75" s="2">
        <v>0.22500000000000001</v>
      </c>
      <c r="H75" s="2">
        <v>0.1161290322580646</v>
      </c>
      <c r="J75" s="2">
        <v>4.3071428571428578</v>
      </c>
    </row>
    <row r="76" spans="2:16" x14ac:dyDescent="0.15">
      <c r="C76" s="2">
        <v>5</v>
      </c>
      <c r="D76" s="2">
        <v>7.2580645161290369E-2</v>
      </c>
      <c r="F76" s="2">
        <v>0.1478571428571428</v>
      </c>
      <c r="H76" s="2">
        <v>0.1161290322580646</v>
      </c>
      <c r="J76" s="2">
        <v>4.017857142857145</v>
      </c>
    </row>
    <row r="77" spans="2:16" x14ac:dyDescent="0.15">
      <c r="B77" s="2" t="s">
        <v>14</v>
      </c>
      <c r="C77" s="2">
        <v>6</v>
      </c>
      <c r="D77" s="2">
        <v>5.8064516129032302E-2</v>
      </c>
      <c r="E77" s="2" t="s">
        <v>59</v>
      </c>
      <c r="F77" s="2">
        <v>0.14785714285714299</v>
      </c>
      <c r="G77" s="2" t="s">
        <v>86</v>
      </c>
      <c r="H77" s="2">
        <v>5.8064516129032306E-3</v>
      </c>
      <c r="I77" s="2" t="s">
        <v>58</v>
      </c>
      <c r="J77" s="2">
        <v>0.90000000000000102</v>
      </c>
      <c r="K77" s="2" t="s">
        <v>58</v>
      </c>
    </row>
    <row r="78" spans="2:16" x14ac:dyDescent="0.15">
      <c r="C78" s="2">
        <v>6</v>
      </c>
      <c r="D78" s="2">
        <v>5.8064516129032302E-2</v>
      </c>
      <c r="F78" s="2">
        <v>7.0714285714285591E-2</v>
      </c>
      <c r="H78" s="2">
        <v>5.8064516129032306E-3</v>
      </c>
      <c r="J78" s="2">
        <v>0.80357142857142938</v>
      </c>
    </row>
    <row r="79" spans="2:16" ht="16.5" x14ac:dyDescent="0.15">
      <c r="C79" s="2">
        <v>6</v>
      </c>
      <c r="D79" s="2">
        <v>4.3548387096774221E-2</v>
      </c>
      <c r="F79" s="2">
        <v>0.12214285714285707</v>
      </c>
      <c r="H79" s="2">
        <v>1.0161290322580653E-2</v>
      </c>
      <c r="J79" s="2">
        <v>0.93214285714285805</v>
      </c>
      <c r="P79" s="4" t="s">
        <v>87</v>
      </c>
    </row>
    <row r="85" spans="9:9" ht="16.5" x14ac:dyDescent="0.15">
      <c r="I85" s="4"/>
    </row>
    <row r="101" spans="7:7" x14ac:dyDescent="0.15">
      <c r="G101" s="5"/>
    </row>
  </sheetData>
  <phoneticPr fontId="1" type="noConversion"/>
  <pageMargins left="0.75" right="0.75" top="1" bottom="1" header="0.51111111111111107" footer="0.51111111111111107"/>
  <pageSetup paperSize="9" orientation="portrait" horizontalDpi="0" verticalDpi="0"/>
  <headerFooter scaleWithDoc="0" alignWithMargins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AsA conten</vt:lpstr>
      <vt:lpstr>GalLDH GalDH </vt:lpstr>
      <vt:lpstr>MDHAR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2-15T06:42:05Z</dcterms:modified>
</cp:coreProperties>
</file>